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165" uniqueCount="98">
  <si>
    <t xml:space="preserve">Table S4. Cell-type-specific DNA methylation in polycomb-regulated regions. 
</t>
  </si>
  <si>
    <t>Peak_Chromosome</t>
  </si>
  <si>
    <t>Peak_Start</t>
  </si>
  <si>
    <t>Peak_End</t>
  </si>
  <si>
    <t>Nearest Gene Name</t>
  </si>
  <si>
    <t>Exc_2T</t>
  </si>
  <si>
    <t>Exc_3T</t>
  </si>
  <si>
    <t>Exc_1m</t>
  </si>
  <si>
    <t>Exc_4-7m</t>
  </si>
  <si>
    <t>Exc_adult</t>
  </si>
  <si>
    <t>CGE_2T</t>
  </si>
  <si>
    <t>CGE_3T</t>
  </si>
  <si>
    <t>CGE_1m</t>
  </si>
  <si>
    <t>CGE_4-7m</t>
  </si>
  <si>
    <t>CGE_adult</t>
  </si>
  <si>
    <t>MGE_2T</t>
  </si>
  <si>
    <t>MGE_3T</t>
  </si>
  <si>
    <t>MGE_1m</t>
  </si>
  <si>
    <t>MGE_4-7m</t>
  </si>
  <si>
    <t>MGE_adult</t>
  </si>
  <si>
    <t>MSN_2T</t>
  </si>
  <si>
    <t>MSN_3T</t>
  </si>
  <si>
    <t>MSN_1m</t>
  </si>
  <si>
    <t>MSN_4-7m</t>
  </si>
  <si>
    <t>MSN_adult</t>
  </si>
  <si>
    <t>chr1</t>
  </si>
  <si>
    <t>RCAN3</t>
  </si>
  <si>
    <t>LMX1A</t>
  </si>
  <si>
    <t>PROX1</t>
  </si>
  <si>
    <t>HLX</t>
  </si>
  <si>
    <t>chr2</t>
  </si>
  <si>
    <t>SIX3</t>
  </si>
  <si>
    <t>OTX1</t>
  </si>
  <si>
    <t>EMX1</t>
  </si>
  <si>
    <t>TMEM37</t>
  </si>
  <si>
    <t>NXPH2</t>
  </si>
  <si>
    <t>NR4A2</t>
  </si>
  <si>
    <t>SP5</t>
  </si>
  <si>
    <t>DLX1</t>
  </si>
  <si>
    <t>NEUROD1</t>
  </si>
  <si>
    <t>FEV</t>
  </si>
  <si>
    <t>chr3</t>
  </si>
  <si>
    <t>SOX2</t>
  </si>
  <si>
    <t>chr4</t>
  </si>
  <si>
    <t>GSX2</t>
  </si>
  <si>
    <t>MAB21L2</t>
  </si>
  <si>
    <t>chr5</t>
  </si>
  <si>
    <t>SV2C</t>
  </si>
  <si>
    <t>NEUROG1</t>
  </si>
  <si>
    <t>chr6</t>
  </si>
  <si>
    <t>PTPRK</t>
  </si>
  <si>
    <t>chr7</t>
  </si>
  <si>
    <t>NFE2L3</t>
  </si>
  <si>
    <t>NEUROD6</t>
  </si>
  <si>
    <t>chr9</t>
  </si>
  <si>
    <t>DMRT3</t>
  </si>
  <si>
    <t>LHX6</t>
  </si>
  <si>
    <t>LHX2</t>
  </si>
  <si>
    <t>PBX3</t>
  </si>
  <si>
    <t>chr10</t>
  </si>
  <si>
    <t>ADARB2</t>
  </si>
  <si>
    <t>ITIH5</t>
  </si>
  <si>
    <t>GFRA1</t>
  </si>
  <si>
    <t>VAX1</t>
  </si>
  <si>
    <t>chr11</t>
  </si>
  <si>
    <t>SLC17A6</t>
  </si>
  <si>
    <t>AL035078.4</t>
  </si>
  <si>
    <t>PAX6</t>
  </si>
  <si>
    <t>ETS1</t>
  </si>
  <si>
    <t>chr12</t>
  </si>
  <si>
    <t>SYT10</t>
  </si>
  <si>
    <t>RASSF9</t>
  </si>
  <si>
    <t>HVCN1</t>
  </si>
  <si>
    <t>chr13</t>
  </si>
  <si>
    <t>SOX1</t>
  </si>
  <si>
    <t>chr14</t>
  </si>
  <si>
    <t>NKX2-1</t>
  </si>
  <si>
    <t>NKX2-8</t>
  </si>
  <si>
    <t>OTX2</t>
  </si>
  <si>
    <t>chr16</t>
  </si>
  <si>
    <t>SOX8</t>
  </si>
  <si>
    <t>CMTM2</t>
  </si>
  <si>
    <t>chr18</t>
  </si>
  <si>
    <t>ONECUT2</t>
  </si>
  <si>
    <t>NFATC1</t>
  </si>
  <si>
    <t>chr19</t>
  </si>
  <si>
    <t>LYL1</t>
  </si>
  <si>
    <t>OR7A17</t>
  </si>
  <si>
    <t>GPR32</t>
  </si>
  <si>
    <t>VSTM1</t>
  </si>
  <si>
    <t>chr20</t>
  </si>
  <si>
    <t>LAMP5</t>
  </si>
  <si>
    <t>TFAP2C</t>
  </si>
  <si>
    <t>SPO11</t>
  </si>
  <si>
    <t>chr21</t>
  </si>
  <si>
    <t>GRIK1</t>
  </si>
  <si>
    <t>OLIG2</t>
  </si>
  <si>
    <t>DSCA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</row>
    <row r="3">
      <c r="A3" s="2" t="s">
        <v>25</v>
      </c>
      <c r="B3" s="2">
        <v>2.4513785E7</v>
      </c>
      <c r="C3" s="2">
        <v>2.4514508E7</v>
      </c>
      <c r="D3" s="2" t="s">
        <v>26</v>
      </c>
      <c r="E3" s="2">
        <v>0.148838422823932</v>
      </c>
      <c r="F3" s="2">
        <v>0.118599192769254</v>
      </c>
      <c r="G3" s="2">
        <v>0.20992833299236</v>
      </c>
      <c r="H3" s="2">
        <v>0.176747168277635</v>
      </c>
      <c r="I3" s="2">
        <v>0.141815813409458</v>
      </c>
      <c r="J3" s="2">
        <v>0.644663787785317</v>
      </c>
      <c r="K3" s="2">
        <v>0.677279116501899</v>
      </c>
      <c r="L3" s="2">
        <v>0.665395526002749</v>
      </c>
      <c r="M3" s="2">
        <v>0.836242505022779</v>
      </c>
      <c r="N3" s="2">
        <v>0.823405885541366</v>
      </c>
      <c r="O3" s="2">
        <v>0.631172839506172</v>
      </c>
      <c r="P3" s="2">
        <v>0.605885309842136</v>
      </c>
      <c r="Q3" s="2">
        <v>0.642649930251811</v>
      </c>
      <c r="R3" s="2">
        <v>0.764750632727041</v>
      </c>
      <c r="S3" s="2">
        <v>0.797374768632962</v>
      </c>
      <c r="T3" s="2">
        <v>0.435740257108531</v>
      </c>
      <c r="U3" s="2">
        <v>0.537399235056341</v>
      </c>
      <c r="V3" s="2">
        <v>0.656688844457656</v>
      </c>
      <c r="W3" s="2">
        <v>0.79847072617247</v>
      </c>
      <c r="X3" s="2">
        <v>0.820840095960222</v>
      </c>
    </row>
    <row r="4">
      <c r="A4" s="2" t="s">
        <v>25</v>
      </c>
      <c r="B4" s="2">
        <v>1.65376638E8</v>
      </c>
      <c r="C4" s="2">
        <v>1.65377793E8</v>
      </c>
      <c r="D4" s="2" t="s">
        <v>27</v>
      </c>
      <c r="E4" s="2">
        <v>0.205351520314756</v>
      </c>
      <c r="F4" s="2">
        <v>0.247744312411741</v>
      </c>
      <c r="G4" s="2">
        <v>0.300565959494909</v>
      </c>
      <c r="H4" s="2">
        <v>0.310372850247643</v>
      </c>
      <c r="I4" s="2">
        <v>0.393171701204655</v>
      </c>
      <c r="J4" s="2">
        <v>0.19130691898285</v>
      </c>
      <c r="K4" s="2">
        <v>0.217809880236321</v>
      </c>
      <c r="L4" s="2">
        <v>0.247212943641425</v>
      </c>
      <c r="M4" s="2">
        <v>0.295993938040776</v>
      </c>
      <c r="N4" s="2">
        <v>0.225230443006056</v>
      </c>
      <c r="O4" s="2">
        <v>0.198260869565217</v>
      </c>
      <c r="P4" s="2">
        <v>0.233298672948554</v>
      </c>
      <c r="Q4" s="2">
        <v>0.27023652285084</v>
      </c>
      <c r="R4" s="2">
        <v>0.341332667705881</v>
      </c>
      <c r="S4" s="2">
        <v>0.379653111772182</v>
      </c>
      <c r="T4" s="2">
        <v>0.362746651034334</v>
      </c>
      <c r="U4" s="2">
        <v>0.657463783228074</v>
      </c>
      <c r="V4" s="2">
        <v>0.710206264948514</v>
      </c>
      <c r="W4" s="2">
        <v>0.756596890076321</v>
      </c>
      <c r="X4" s="2">
        <v>0.822284481147971</v>
      </c>
    </row>
    <row r="5">
      <c r="A5" s="2" t="s">
        <v>25</v>
      </c>
      <c r="B5" s="2">
        <v>2.13990882E8</v>
      </c>
      <c r="C5" s="2">
        <v>2.13996405E8</v>
      </c>
      <c r="D5" s="2" t="s">
        <v>28</v>
      </c>
      <c r="E5" s="2">
        <v>0.760336940621068</v>
      </c>
      <c r="F5" s="2">
        <v>0.809707116722196</v>
      </c>
      <c r="G5" s="2">
        <v>0.829184032375458</v>
      </c>
      <c r="H5" s="2">
        <v>0.852910399845759</v>
      </c>
      <c r="I5" s="2">
        <v>0.874015271623219</v>
      </c>
      <c r="J5" s="2">
        <v>0.532199270959902</v>
      </c>
      <c r="K5" s="2">
        <v>0.275265631113715</v>
      </c>
      <c r="L5" s="2">
        <v>0.275064440662119</v>
      </c>
      <c r="M5" s="2">
        <v>0.164311876286784</v>
      </c>
      <c r="N5" s="2">
        <v>0.180564666103697</v>
      </c>
      <c r="O5" s="2">
        <v>0.718282000565131</v>
      </c>
      <c r="P5" s="2">
        <v>0.832422508208449</v>
      </c>
      <c r="Q5" s="2">
        <v>0.876630122158756</v>
      </c>
      <c r="R5" s="2">
        <v>0.745228217815739</v>
      </c>
      <c r="S5" s="2">
        <v>0.745061319731902</v>
      </c>
      <c r="T5" s="2">
        <v>0.818161555531668</v>
      </c>
      <c r="U5" s="2">
        <v>0.907815340716735</v>
      </c>
      <c r="V5" s="2">
        <v>0.933764980628138</v>
      </c>
      <c r="W5" s="2">
        <v>0.931297283880193</v>
      </c>
      <c r="X5" s="2">
        <v>0.906578673621055</v>
      </c>
    </row>
    <row r="6">
      <c r="A6" s="2" t="s">
        <v>25</v>
      </c>
      <c r="B6" s="2">
        <v>2.20880533E8</v>
      </c>
      <c r="C6" s="2">
        <v>2.20881306E8</v>
      </c>
      <c r="D6" s="2" t="s">
        <v>29</v>
      </c>
      <c r="E6" s="2">
        <v>0.102893773877247</v>
      </c>
      <c r="F6" s="2">
        <v>0.166880271747024</v>
      </c>
      <c r="G6" s="2">
        <v>0.209692423177423</v>
      </c>
      <c r="H6" s="2">
        <v>0.285822050697349</v>
      </c>
      <c r="I6" s="2">
        <v>0.362019251096297</v>
      </c>
      <c r="J6" s="2">
        <v>0.221314345745301</v>
      </c>
      <c r="K6" s="2">
        <v>0.309363985448451</v>
      </c>
      <c r="L6" s="2">
        <v>0.327796120281184</v>
      </c>
      <c r="M6" s="2">
        <v>0.500432655471723</v>
      </c>
      <c r="N6" s="2">
        <v>0.648574648896075</v>
      </c>
      <c r="O6" s="2">
        <v>0.209304603330068</v>
      </c>
      <c r="P6" s="2">
        <v>0.214030108820117</v>
      </c>
      <c r="Q6" s="2">
        <v>0.24020868490242</v>
      </c>
      <c r="R6" s="2">
        <v>0.326192426491919</v>
      </c>
      <c r="S6" s="2">
        <v>0.351195412020952</v>
      </c>
      <c r="T6" s="2">
        <v>0.0922185862575035</v>
      </c>
      <c r="U6" s="2">
        <v>0.0908930184334977</v>
      </c>
      <c r="V6" s="2">
        <v>0.086680528325156</v>
      </c>
      <c r="W6" s="2">
        <v>0.0951132319283469</v>
      </c>
      <c r="X6" s="2">
        <v>0.134385397539158</v>
      </c>
    </row>
    <row r="7">
      <c r="A7" s="2" t="s">
        <v>30</v>
      </c>
      <c r="B7" s="2">
        <v>4.4929882E7</v>
      </c>
      <c r="C7" s="2">
        <v>4.493302E7</v>
      </c>
      <c r="D7" s="2" t="s">
        <v>31</v>
      </c>
      <c r="E7" s="2">
        <v>0.243447088422164</v>
      </c>
      <c r="F7" s="2">
        <v>0.270461426835969</v>
      </c>
      <c r="G7" s="2">
        <v>0.335399103955165</v>
      </c>
      <c r="H7" s="2">
        <v>0.300766573968324</v>
      </c>
      <c r="I7" s="2">
        <v>0.284543708472346</v>
      </c>
      <c r="J7" s="2">
        <v>0.70588558704676</v>
      </c>
      <c r="K7" s="2">
        <v>0.753686770695375</v>
      </c>
      <c r="L7" s="2">
        <v>0.81185551802934</v>
      </c>
      <c r="M7" s="2">
        <v>0.807679566016644</v>
      </c>
      <c r="N7" s="2">
        <v>0.815686249526598</v>
      </c>
      <c r="O7" s="2">
        <v>0.687497172841181</v>
      </c>
      <c r="P7" s="2">
        <v>0.638062003288237</v>
      </c>
      <c r="Q7" s="2">
        <v>0.709483606161399</v>
      </c>
      <c r="R7" s="2">
        <v>0.7269266793194</v>
      </c>
      <c r="S7" s="2">
        <v>0.712108917476253</v>
      </c>
      <c r="T7" s="2">
        <v>0.70835939343798</v>
      </c>
      <c r="U7" s="2">
        <v>0.809554455551097</v>
      </c>
      <c r="V7" s="2">
        <v>0.78982023802787</v>
      </c>
      <c r="W7" s="2">
        <v>0.854866851724478</v>
      </c>
      <c r="X7" s="2">
        <v>0.898003992793135</v>
      </c>
    </row>
    <row r="8">
      <c r="A8" s="2" t="s">
        <v>30</v>
      </c>
      <c r="B8" s="2">
        <v>4.4950195E7</v>
      </c>
      <c r="C8" s="2">
        <v>4.4951932E7</v>
      </c>
      <c r="D8" s="2" t="s">
        <v>31</v>
      </c>
      <c r="E8" s="2">
        <v>0.617890024303706</v>
      </c>
      <c r="F8" s="2">
        <v>0.66040339512378</v>
      </c>
      <c r="G8" s="2">
        <v>0.687842224487626</v>
      </c>
      <c r="H8" s="2">
        <v>0.695802887770261</v>
      </c>
      <c r="I8" s="2">
        <v>0.632660364089396</v>
      </c>
      <c r="J8" s="2">
        <v>0.660149750415973</v>
      </c>
      <c r="K8" s="2">
        <v>0.749919445422875</v>
      </c>
      <c r="L8" s="2">
        <v>0.748764459566584</v>
      </c>
      <c r="M8" s="2">
        <v>0.889561741201421</v>
      </c>
      <c r="N8" s="2">
        <v>0.904824768328759</v>
      </c>
      <c r="O8" s="2">
        <v>0.665566815932123</v>
      </c>
      <c r="P8" s="2">
        <v>0.769266063785504</v>
      </c>
      <c r="Q8" s="2">
        <v>0.804206871345573</v>
      </c>
      <c r="R8" s="2">
        <v>0.89454361048683</v>
      </c>
      <c r="S8" s="2">
        <v>0.912395616434242</v>
      </c>
      <c r="T8" s="2">
        <v>0.327210635297668</v>
      </c>
      <c r="U8" s="2">
        <v>0.338554970962926</v>
      </c>
      <c r="V8" s="2">
        <v>0.282480784548341</v>
      </c>
      <c r="W8" s="2">
        <v>0.309086960608175</v>
      </c>
      <c r="X8" s="2">
        <v>0.329096073017354</v>
      </c>
    </row>
    <row r="9">
      <c r="A9" s="2" t="s">
        <v>30</v>
      </c>
      <c r="B9" s="2">
        <v>6.3054315E7</v>
      </c>
      <c r="C9" s="2">
        <v>6.3059186E7</v>
      </c>
      <c r="D9" s="2" t="s">
        <v>32</v>
      </c>
      <c r="E9" s="2">
        <v>0.182983706211586</v>
      </c>
      <c r="F9" s="2">
        <v>0.286594798070873</v>
      </c>
      <c r="G9" s="2">
        <v>0.430937625357976</v>
      </c>
      <c r="H9" s="2">
        <v>0.367159198044406</v>
      </c>
      <c r="I9" s="2">
        <v>0.346697082101566</v>
      </c>
      <c r="J9" s="2">
        <v>0.449119933442529</v>
      </c>
      <c r="K9" s="2">
        <v>0.574993883387905</v>
      </c>
      <c r="L9" s="2">
        <v>0.642591569427304</v>
      </c>
      <c r="M9" s="2">
        <v>0.644894560297836</v>
      </c>
      <c r="N9" s="2">
        <v>0.64363679430804</v>
      </c>
      <c r="O9" s="2">
        <v>0.566476434225327</v>
      </c>
      <c r="P9" s="2">
        <v>0.639258537481696</v>
      </c>
      <c r="Q9" s="2">
        <v>0.726483524719781</v>
      </c>
      <c r="R9" s="2">
        <v>0.724836116826229</v>
      </c>
      <c r="S9" s="2">
        <v>0.731132626023541</v>
      </c>
      <c r="T9" s="2">
        <v>0.644279484961252</v>
      </c>
      <c r="U9" s="2">
        <v>0.793111192878843</v>
      </c>
      <c r="V9" s="2">
        <v>0.818025352382609</v>
      </c>
      <c r="W9" s="2">
        <v>0.838748925929818</v>
      </c>
      <c r="X9" s="2">
        <v>0.888039827692429</v>
      </c>
    </row>
    <row r="10">
      <c r="A10" s="2" t="s">
        <v>30</v>
      </c>
      <c r="B10" s="2">
        <v>7.2924855E7</v>
      </c>
      <c r="C10" s="2">
        <v>7.2927955E7</v>
      </c>
      <c r="D10" s="2" t="s">
        <v>33</v>
      </c>
      <c r="E10" s="2">
        <v>0.405257832782895</v>
      </c>
      <c r="F10" s="2">
        <v>0.675156773204084</v>
      </c>
      <c r="G10" s="2">
        <v>0.684573514854036</v>
      </c>
      <c r="H10" s="2">
        <v>0.78835896859909</v>
      </c>
      <c r="I10" s="2">
        <v>0.803327316527366</v>
      </c>
      <c r="J10" s="2">
        <v>0.175083810965718</v>
      </c>
      <c r="K10" s="2">
        <v>0.188027198139362</v>
      </c>
      <c r="L10" s="2">
        <v>0.214482511046485</v>
      </c>
      <c r="M10" s="2">
        <v>0.262366538113203</v>
      </c>
      <c r="N10" s="2">
        <v>0.257416654981322</v>
      </c>
      <c r="O10" s="2">
        <v>0.155763973984352</v>
      </c>
      <c r="P10" s="2">
        <v>0.166564079218539</v>
      </c>
      <c r="Q10" s="2">
        <v>0.201403554050778</v>
      </c>
      <c r="R10" s="2">
        <v>0.235926200017744</v>
      </c>
      <c r="S10" s="2">
        <v>0.22378958103019</v>
      </c>
      <c r="T10" s="2">
        <v>0.208807610564044</v>
      </c>
      <c r="U10" s="2">
        <v>0.258638458621535</v>
      </c>
      <c r="V10" s="2">
        <v>0.289127021947977</v>
      </c>
      <c r="W10" s="2">
        <v>0.332111208245794</v>
      </c>
      <c r="X10" s="2">
        <v>0.274655871222438</v>
      </c>
    </row>
    <row r="11">
      <c r="A11" s="2" t="s">
        <v>30</v>
      </c>
      <c r="B11" s="2">
        <v>1.19432195E8</v>
      </c>
      <c r="C11" s="2">
        <v>1.19433045E8</v>
      </c>
      <c r="D11" s="2" t="s">
        <v>34</v>
      </c>
      <c r="E11" s="2">
        <v>0.201313459697728</v>
      </c>
      <c r="F11" s="2">
        <v>0.22307837876006</v>
      </c>
      <c r="G11" s="2">
        <v>0.28723839593847</v>
      </c>
      <c r="H11" s="2">
        <v>0.247261991522191</v>
      </c>
      <c r="I11" s="2">
        <v>0.266642782793587</v>
      </c>
      <c r="J11" s="2">
        <v>0.210671500630517</v>
      </c>
      <c r="K11" s="2">
        <v>0.292807930642576</v>
      </c>
      <c r="L11" s="2">
        <v>0.335650357972846</v>
      </c>
      <c r="M11" s="2">
        <v>0.515715532953734</v>
      </c>
      <c r="N11" s="2">
        <v>0.698159348815865</v>
      </c>
      <c r="O11" s="2">
        <v>0.220791039551977</v>
      </c>
      <c r="P11" s="2">
        <v>0.322879242948562</v>
      </c>
      <c r="Q11" s="2">
        <v>0.384314278867351</v>
      </c>
      <c r="R11" s="2">
        <v>0.486856610179603</v>
      </c>
      <c r="S11" s="2">
        <v>0.656415882769126</v>
      </c>
      <c r="T11" s="2">
        <v>0.313144603338883</v>
      </c>
      <c r="U11" s="2">
        <v>0.508292490416542</v>
      </c>
      <c r="V11" s="2">
        <v>0.621043115387047</v>
      </c>
      <c r="W11" s="2">
        <v>0.710654450117726</v>
      </c>
      <c r="X11" s="2">
        <v>0.810443107609663</v>
      </c>
    </row>
    <row r="12">
      <c r="A12" s="2" t="s">
        <v>30</v>
      </c>
      <c r="B12" s="2">
        <v>1.3877338E8</v>
      </c>
      <c r="C12" s="2">
        <v>1.38779239E8</v>
      </c>
      <c r="D12" s="2" t="s">
        <v>35</v>
      </c>
      <c r="E12" s="2">
        <v>0.678579710337991</v>
      </c>
      <c r="F12" s="2">
        <v>0.714586683915682</v>
      </c>
      <c r="G12" s="2">
        <v>0.714052677141093</v>
      </c>
      <c r="H12" s="2">
        <v>0.752233974064409</v>
      </c>
      <c r="I12" s="2">
        <v>0.782146485025213</v>
      </c>
      <c r="J12" s="2">
        <v>0.671844235397068</v>
      </c>
      <c r="K12" s="2">
        <v>0.580722346508007</v>
      </c>
      <c r="L12" s="2">
        <v>0.664976278289205</v>
      </c>
      <c r="M12" s="2">
        <v>0.592892839451515</v>
      </c>
      <c r="N12" s="2">
        <v>0.607185321888104</v>
      </c>
      <c r="O12" s="2">
        <v>0.502861602497398</v>
      </c>
      <c r="P12" s="2">
        <v>0.252360036723111</v>
      </c>
      <c r="Q12" s="2">
        <v>0.236388653803982</v>
      </c>
      <c r="R12" s="2">
        <v>0.41439682256924</v>
      </c>
      <c r="S12" s="2">
        <v>0.447013896665341</v>
      </c>
      <c r="T12" s="2">
        <v>0.731913142173625</v>
      </c>
      <c r="U12" s="2">
        <v>0.855677807925943</v>
      </c>
      <c r="V12" s="2">
        <v>0.878528040234258</v>
      </c>
      <c r="W12" s="2">
        <v>0.918173462125307</v>
      </c>
      <c r="X12" s="2">
        <v>0.902144310068635</v>
      </c>
    </row>
    <row r="13">
      <c r="A13" s="2" t="s">
        <v>30</v>
      </c>
      <c r="B13" s="2">
        <v>1.56328259E8</v>
      </c>
      <c r="C13" s="2">
        <v>1.56329309E8</v>
      </c>
      <c r="D13" s="2" t="s">
        <v>36</v>
      </c>
      <c r="E13" s="2">
        <v>0.506432748142245</v>
      </c>
      <c r="F13" s="2">
        <v>0.60640051079203</v>
      </c>
      <c r="G13" s="2">
        <v>0.635175975650983</v>
      </c>
      <c r="H13" s="2">
        <v>0.673505999375466</v>
      </c>
      <c r="I13" s="2">
        <v>0.773574384775721</v>
      </c>
      <c r="J13" s="2">
        <v>0.176291521174679</v>
      </c>
      <c r="K13" s="2">
        <v>0.27569467574205</v>
      </c>
      <c r="L13" s="2">
        <v>0.288052405808415</v>
      </c>
      <c r="M13" s="2">
        <v>0.387463964034424</v>
      </c>
      <c r="N13" s="2">
        <v>0.382939568511706</v>
      </c>
      <c r="O13" s="2">
        <v>0.1115753636645</v>
      </c>
      <c r="P13" s="2">
        <v>0.226309288250821</v>
      </c>
      <c r="Q13" s="2">
        <v>0.250779758992869</v>
      </c>
      <c r="R13" s="2">
        <v>0.313860817444073</v>
      </c>
      <c r="S13" s="2">
        <v>0.247658624690807</v>
      </c>
      <c r="T13" s="2">
        <v>0.0802668537734398</v>
      </c>
      <c r="U13" s="2">
        <v>0.0852776754967334</v>
      </c>
      <c r="V13" s="2">
        <v>0.105021046032426</v>
      </c>
      <c r="W13" s="2">
        <v>0.0948396135254945</v>
      </c>
      <c r="X13" s="2">
        <v>0.113210995034827</v>
      </c>
    </row>
    <row r="14">
      <c r="A14" s="2" t="s">
        <v>30</v>
      </c>
      <c r="B14" s="2">
        <v>1.70712399E8</v>
      </c>
      <c r="C14" s="2">
        <v>1.7071344E8</v>
      </c>
      <c r="D14" s="2" t="s">
        <v>37</v>
      </c>
      <c r="E14" s="2">
        <v>0.137664177958657</v>
      </c>
      <c r="F14" s="2">
        <v>0.267028157351513</v>
      </c>
      <c r="G14" s="2">
        <v>0.240901572814267</v>
      </c>
      <c r="H14" s="2">
        <v>0.22880503744239</v>
      </c>
      <c r="I14" s="2">
        <v>0.234178577388366</v>
      </c>
      <c r="J14" s="2">
        <v>0.191254949216732</v>
      </c>
      <c r="K14" s="2">
        <v>0.53719763982555</v>
      </c>
      <c r="L14" s="2">
        <v>0.498779375354048</v>
      </c>
      <c r="M14" s="2">
        <v>0.798056132184598</v>
      </c>
      <c r="N14" s="2">
        <v>0.849672750821952</v>
      </c>
      <c r="O14" s="2">
        <v>0.317906118143459</v>
      </c>
      <c r="P14" s="2">
        <v>0.487690044328984</v>
      </c>
      <c r="Q14" s="2">
        <v>0.546299436842874</v>
      </c>
      <c r="R14" s="2">
        <v>0.723990821783276</v>
      </c>
      <c r="S14" s="2">
        <v>0.768547671547316</v>
      </c>
      <c r="T14" s="2">
        <v>0.264233703379233</v>
      </c>
      <c r="U14" s="2">
        <v>0.321817343013035</v>
      </c>
      <c r="V14" s="2">
        <v>0.269964795802774</v>
      </c>
      <c r="W14" s="2">
        <v>0.373538846455375</v>
      </c>
      <c r="X14" s="2">
        <v>0.350430275656078</v>
      </c>
    </row>
    <row r="15">
      <c r="A15" s="2" t="s">
        <v>30</v>
      </c>
      <c r="B15" s="2">
        <v>1.7071739E8</v>
      </c>
      <c r="C15" s="2">
        <v>1.7072269E8</v>
      </c>
      <c r="D15" s="2" t="s">
        <v>37</v>
      </c>
      <c r="E15" s="2">
        <v>0.283390148075951</v>
      </c>
      <c r="F15" s="2">
        <v>0.397997975205339</v>
      </c>
      <c r="G15" s="2">
        <v>0.452121750393784</v>
      </c>
      <c r="H15" s="2">
        <v>0.398079354245713</v>
      </c>
      <c r="I15" s="2">
        <v>0.41100125093678</v>
      </c>
      <c r="J15" s="2">
        <v>0.348751835535976</v>
      </c>
      <c r="K15" s="2">
        <v>0.607749328373697</v>
      </c>
      <c r="L15" s="2">
        <v>0.699641858397355</v>
      </c>
      <c r="M15" s="2">
        <v>0.712527811280784</v>
      </c>
      <c r="N15" s="2">
        <v>0.794927502450599</v>
      </c>
      <c r="O15" s="2">
        <v>0.447646395241513</v>
      </c>
      <c r="P15" s="2">
        <v>0.618517071606286</v>
      </c>
      <c r="Q15" s="2">
        <v>0.710893585210326</v>
      </c>
      <c r="R15" s="2">
        <v>0.656443691100323</v>
      </c>
      <c r="S15" s="2">
        <v>0.67263996707924</v>
      </c>
      <c r="T15" s="2">
        <v>0.534145607362893</v>
      </c>
      <c r="U15" s="2">
        <v>0.745076640084692</v>
      </c>
      <c r="V15" s="2">
        <v>0.815232703842185</v>
      </c>
      <c r="W15" s="2">
        <v>0.828614960482476</v>
      </c>
      <c r="X15" s="2">
        <v>0.830922278091071</v>
      </c>
    </row>
    <row r="16">
      <c r="A16" s="2" t="s">
        <v>30</v>
      </c>
      <c r="B16" s="2">
        <v>1.72087181E8</v>
      </c>
      <c r="C16" s="2">
        <v>1.72088181E8</v>
      </c>
      <c r="D16" s="2" t="s">
        <v>38</v>
      </c>
      <c r="E16" s="2">
        <v>0.0726598750360767</v>
      </c>
      <c r="F16" s="2">
        <v>0.0659440171287604</v>
      </c>
      <c r="G16" s="2">
        <v>0.0849990073773183</v>
      </c>
      <c r="H16" s="2">
        <v>0.0787064243333029</v>
      </c>
      <c r="I16" s="2">
        <v>0.0858436172865167</v>
      </c>
      <c r="J16" s="2">
        <v>0.0440160058202982</v>
      </c>
      <c r="K16" s="2">
        <v>0.0228697885510109</v>
      </c>
      <c r="L16" s="2">
        <v>0.0231273979873694</v>
      </c>
      <c r="M16" s="2">
        <v>0.0130835922725887</v>
      </c>
      <c r="N16" s="2">
        <v>0.0185727162948605</v>
      </c>
      <c r="O16" s="2">
        <v>0.0903273573430641</v>
      </c>
      <c r="P16" s="2">
        <v>0.0165353467573324</v>
      </c>
      <c r="Q16" s="2">
        <v>0.0193374446730847</v>
      </c>
      <c r="R16" s="2">
        <v>0.0127499303056182</v>
      </c>
      <c r="S16" s="2">
        <v>0.00844557065538726</v>
      </c>
      <c r="T16" s="2">
        <v>0.154420634354894</v>
      </c>
      <c r="U16" s="2">
        <v>0.394864877184829</v>
      </c>
      <c r="V16" s="2">
        <v>0.437933033291716</v>
      </c>
      <c r="W16" s="2">
        <v>0.495332838444709</v>
      </c>
      <c r="X16" s="2">
        <v>0.490033799224562</v>
      </c>
    </row>
    <row r="17">
      <c r="A17" s="2" t="s">
        <v>30</v>
      </c>
      <c r="B17" s="2">
        <v>1.72088722E8</v>
      </c>
      <c r="C17" s="2">
        <v>1.72092931E8</v>
      </c>
      <c r="D17" s="2" t="s">
        <v>38</v>
      </c>
      <c r="E17" s="2">
        <v>0.116221728357833</v>
      </c>
      <c r="F17" s="2">
        <v>0.112070753236045</v>
      </c>
      <c r="G17" s="2">
        <v>0.138550859424298</v>
      </c>
      <c r="H17" s="2">
        <v>0.138974596207504</v>
      </c>
      <c r="I17" s="2">
        <v>0.150116732292965</v>
      </c>
      <c r="J17" s="2">
        <v>0.0873535686215801</v>
      </c>
      <c r="K17" s="2">
        <v>0.0430587878431612</v>
      </c>
      <c r="L17" s="2">
        <v>0.0389033841323014</v>
      </c>
      <c r="M17" s="2">
        <v>0.0268568994399132</v>
      </c>
      <c r="N17" s="2">
        <v>0.0343679690044948</v>
      </c>
      <c r="O17" s="2">
        <v>0.137153934694372</v>
      </c>
      <c r="P17" s="2">
        <v>0.0282118945793566</v>
      </c>
      <c r="Q17" s="2">
        <v>0.0200701259517496</v>
      </c>
      <c r="R17" s="2">
        <v>0.022956822732509</v>
      </c>
      <c r="S17" s="2">
        <v>0.0133169821995432</v>
      </c>
      <c r="T17" s="2">
        <v>0.432991628544396</v>
      </c>
      <c r="U17" s="2">
        <v>0.793068435600897</v>
      </c>
      <c r="V17" s="2">
        <v>0.860565655033422</v>
      </c>
      <c r="W17" s="2">
        <v>0.880423452535438</v>
      </c>
      <c r="X17" s="2">
        <v>0.875960090093927</v>
      </c>
    </row>
    <row r="18">
      <c r="A18" s="2" t="s">
        <v>30</v>
      </c>
      <c r="B18" s="2">
        <v>1.81684257E8</v>
      </c>
      <c r="C18" s="2">
        <v>1.81687107E8</v>
      </c>
      <c r="D18" s="2" t="s">
        <v>39</v>
      </c>
      <c r="E18" s="2">
        <v>0.294885687658935</v>
      </c>
      <c r="F18" s="2">
        <v>0.480119362762642</v>
      </c>
      <c r="G18" s="2">
        <v>0.574402938466908</v>
      </c>
      <c r="H18" s="2">
        <v>0.649027205507789</v>
      </c>
      <c r="I18" s="2">
        <v>0.760536276933236</v>
      </c>
      <c r="J18" s="2">
        <v>0.0586388401514451</v>
      </c>
      <c r="K18" s="2">
        <v>0.144333317108913</v>
      </c>
      <c r="L18" s="2">
        <v>0.108184016566767</v>
      </c>
      <c r="M18" s="2">
        <v>0.270754866758807</v>
      </c>
      <c r="N18" s="2">
        <v>0.198599543880071</v>
      </c>
      <c r="O18" s="2">
        <v>0.0635760573641627</v>
      </c>
      <c r="P18" s="2">
        <v>0.106867744230924</v>
      </c>
      <c r="Q18" s="2">
        <v>0.111410930811859</v>
      </c>
      <c r="R18" s="2">
        <v>0.195950643209893</v>
      </c>
      <c r="S18" s="2">
        <v>0.159516185384866</v>
      </c>
      <c r="T18" s="2">
        <v>0.0962727154849291</v>
      </c>
      <c r="U18" s="2">
        <v>0.140014245266906</v>
      </c>
      <c r="V18" s="2">
        <v>0.14271709456214</v>
      </c>
      <c r="W18" s="2">
        <v>0.151811703840851</v>
      </c>
      <c r="X18" s="2">
        <v>0.135252498807168</v>
      </c>
    </row>
    <row r="19">
      <c r="A19" s="2" t="s">
        <v>30</v>
      </c>
      <c r="B19" s="2">
        <v>2.18982428E8</v>
      </c>
      <c r="C19" s="2">
        <v>2.18984137E8</v>
      </c>
      <c r="D19" s="2" t="s">
        <v>40</v>
      </c>
      <c r="E19" s="2">
        <v>0.0517280542653674</v>
      </c>
      <c r="F19" s="2">
        <v>0.112742885364981</v>
      </c>
      <c r="G19" s="2">
        <v>0.135822302788155</v>
      </c>
      <c r="H19" s="2">
        <v>0.21884415954597</v>
      </c>
      <c r="I19" s="2">
        <v>0.341412944740106</v>
      </c>
      <c r="J19" s="2">
        <v>0.0371395737567906</v>
      </c>
      <c r="K19" s="2">
        <v>0.112662155678752</v>
      </c>
      <c r="L19" s="2">
        <v>0.171941548285645</v>
      </c>
      <c r="M19" s="2">
        <v>0.227306610016365</v>
      </c>
      <c r="N19" s="2">
        <v>0.21833688645209</v>
      </c>
      <c r="O19" s="2">
        <v>0.0382368064320104</v>
      </c>
      <c r="P19" s="2">
        <v>0.19007216663865</v>
      </c>
      <c r="Q19" s="2">
        <v>0.284450311638448</v>
      </c>
      <c r="R19" s="2">
        <v>0.291822224467925</v>
      </c>
      <c r="S19" s="2">
        <v>0.359633562847678</v>
      </c>
      <c r="T19" s="2">
        <v>0.249349300467785</v>
      </c>
      <c r="U19" s="2">
        <v>0.440615207002057</v>
      </c>
      <c r="V19" s="2">
        <v>0.505495059408573</v>
      </c>
      <c r="W19" s="2">
        <v>0.603900297697868</v>
      </c>
      <c r="X19" s="2">
        <v>0.669848206562259</v>
      </c>
    </row>
    <row r="20">
      <c r="A20" s="2" t="s">
        <v>41</v>
      </c>
      <c r="B20" s="2">
        <v>1.81713084E8</v>
      </c>
      <c r="C20" s="2">
        <v>1.81715134E8</v>
      </c>
      <c r="D20" s="2" t="s">
        <v>42</v>
      </c>
      <c r="E20" s="2">
        <v>0.123401063473384</v>
      </c>
      <c r="F20" s="2">
        <v>0.260016348534157</v>
      </c>
      <c r="G20" s="2">
        <v>0.213698787305122</v>
      </c>
      <c r="H20" s="2">
        <v>0.222340080691732</v>
      </c>
      <c r="I20" s="2">
        <v>0.2498172923839</v>
      </c>
      <c r="J20" s="2">
        <v>0.0147420147420147</v>
      </c>
      <c r="K20" s="2">
        <v>0.11114250148468</v>
      </c>
      <c r="L20" s="2">
        <v>0.0231924756161229</v>
      </c>
      <c r="M20" s="2">
        <v>0.158035281512994</v>
      </c>
      <c r="N20" s="2">
        <v>0.102412100345542</v>
      </c>
      <c r="O20" s="2">
        <v>0.0157846922552804</v>
      </c>
      <c r="P20" s="2">
        <v>0.0195060700968915</v>
      </c>
      <c r="Q20" s="2">
        <v>0.0186927129081336</v>
      </c>
      <c r="R20" s="2">
        <v>0.108162788376121</v>
      </c>
      <c r="S20" s="2">
        <v>0.101446629519579</v>
      </c>
      <c r="T20" s="2">
        <v>0.272051369641369</v>
      </c>
      <c r="U20" s="2">
        <v>0.353996765791213</v>
      </c>
      <c r="V20" s="2">
        <v>0.390869275632221</v>
      </c>
      <c r="W20" s="2">
        <v>0.413656590396309</v>
      </c>
      <c r="X20" s="2">
        <v>0.397338721986938</v>
      </c>
    </row>
    <row r="21">
      <c r="A21" s="2" t="s">
        <v>41</v>
      </c>
      <c r="B21" s="2">
        <v>1.81715934E8</v>
      </c>
      <c r="C21" s="2">
        <v>1.81721804E8</v>
      </c>
      <c r="D21" s="2" t="s">
        <v>42</v>
      </c>
      <c r="E21" s="2">
        <v>0.110822743042605</v>
      </c>
      <c r="F21" s="2">
        <v>0.208610499015547</v>
      </c>
      <c r="G21" s="2">
        <v>0.229072302954189</v>
      </c>
      <c r="H21" s="2">
        <v>0.204006071138539</v>
      </c>
      <c r="I21" s="2">
        <v>0.220493087134375</v>
      </c>
      <c r="J21" s="2">
        <v>0.0174940606584184</v>
      </c>
      <c r="K21" s="2">
        <v>0.158266587497526</v>
      </c>
      <c r="L21" s="2">
        <v>0.0321309902356631</v>
      </c>
      <c r="M21" s="2">
        <v>0.227823753501718</v>
      </c>
      <c r="N21" s="2">
        <v>0.139273082321374</v>
      </c>
      <c r="O21" s="2">
        <v>0.0209048197223248</v>
      </c>
      <c r="P21" s="2">
        <v>0.0245667651241911</v>
      </c>
      <c r="Q21" s="2">
        <v>0.02362862814544</v>
      </c>
      <c r="R21" s="2">
        <v>0.130291909004657</v>
      </c>
      <c r="S21" s="2">
        <v>0.0971854563948609</v>
      </c>
      <c r="T21" s="2">
        <v>0.278498914272817</v>
      </c>
      <c r="U21" s="2">
        <v>0.414153146075986</v>
      </c>
      <c r="V21" s="2">
        <v>0.46199922438051</v>
      </c>
      <c r="W21" s="2">
        <v>0.486761285012944</v>
      </c>
      <c r="X21" s="2">
        <v>0.487364828776216</v>
      </c>
    </row>
    <row r="22">
      <c r="A22" s="2" t="s">
        <v>41</v>
      </c>
      <c r="B22" s="2">
        <v>1.81722434E8</v>
      </c>
      <c r="C22" s="2">
        <v>1.81725254E8</v>
      </c>
      <c r="D22" s="2" t="s">
        <v>42</v>
      </c>
      <c r="E22" s="2">
        <v>0.0854533369671326</v>
      </c>
      <c r="F22" s="2">
        <v>0.19471623282604</v>
      </c>
      <c r="G22" s="2">
        <v>0.214583520172513</v>
      </c>
      <c r="H22" s="2">
        <v>0.177348285031716</v>
      </c>
      <c r="I22" s="2">
        <v>0.201157499647895</v>
      </c>
      <c r="J22" s="2">
        <v>0.0250722873230862</v>
      </c>
      <c r="K22" s="2">
        <v>0.225482437478815</v>
      </c>
      <c r="L22" s="2">
        <v>0.0437418187312053</v>
      </c>
      <c r="M22" s="2">
        <v>0.358780285927577</v>
      </c>
      <c r="N22" s="2">
        <v>0.274313154334871</v>
      </c>
      <c r="O22" s="2">
        <v>0.0319445323877667</v>
      </c>
      <c r="P22" s="2">
        <v>0.0512574796141906</v>
      </c>
      <c r="Q22" s="2">
        <v>0.065344728305404</v>
      </c>
      <c r="R22" s="2">
        <v>0.25036332971121</v>
      </c>
      <c r="S22" s="2">
        <v>0.231444083021847</v>
      </c>
      <c r="T22" s="2">
        <v>0.359249583514747</v>
      </c>
      <c r="U22" s="2">
        <v>0.534084823275755</v>
      </c>
      <c r="V22" s="2">
        <v>0.582428497870542</v>
      </c>
      <c r="W22" s="2">
        <v>0.599409391489985</v>
      </c>
      <c r="X22" s="2">
        <v>0.599864798347823</v>
      </c>
    </row>
    <row r="23">
      <c r="A23" s="2" t="s">
        <v>43</v>
      </c>
      <c r="B23" s="2">
        <v>5.4101583E7</v>
      </c>
      <c r="C23" s="2">
        <v>5.4104933E7</v>
      </c>
      <c r="D23" s="2" t="s">
        <v>44</v>
      </c>
      <c r="E23" s="2">
        <v>0.0513218107863932</v>
      </c>
      <c r="F23" s="2">
        <v>0.0684077562466871</v>
      </c>
      <c r="G23" s="2">
        <v>0.106853029833359</v>
      </c>
      <c r="H23" s="2">
        <v>0.0946897953688706</v>
      </c>
      <c r="I23" s="2">
        <v>0.0996545518217856</v>
      </c>
      <c r="J23" s="2">
        <v>0.130813328556073</v>
      </c>
      <c r="K23" s="2">
        <v>0.266494351226755</v>
      </c>
      <c r="L23" s="2">
        <v>0.348004588875237</v>
      </c>
      <c r="M23" s="2">
        <v>0.405896007500667</v>
      </c>
      <c r="N23" s="2">
        <v>0.440042686626951</v>
      </c>
      <c r="O23" s="2">
        <v>0.343825665859564</v>
      </c>
      <c r="P23" s="2">
        <v>0.368627399853993</v>
      </c>
      <c r="Q23" s="2">
        <v>0.56228985291655</v>
      </c>
      <c r="R23" s="2">
        <v>0.56011046183406</v>
      </c>
      <c r="S23" s="2">
        <v>0.620555167109078</v>
      </c>
      <c r="T23" s="2">
        <v>0.239112622282209</v>
      </c>
      <c r="U23" s="2">
        <v>0.278314444600714</v>
      </c>
      <c r="V23" s="2">
        <v>0.275017558063542</v>
      </c>
      <c r="W23" s="2">
        <v>0.299919139000118</v>
      </c>
      <c r="X23" s="2">
        <v>0.283622315110236</v>
      </c>
    </row>
    <row r="24">
      <c r="A24" s="2" t="s">
        <v>43</v>
      </c>
      <c r="B24" s="2">
        <v>5.4107583E7</v>
      </c>
      <c r="C24" s="2">
        <v>5.410934E7</v>
      </c>
      <c r="D24" s="2" t="s">
        <v>44</v>
      </c>
      <c r="E24" s="2">
        <v>0.0443226559882885</v>
      </c>
      <c r="F24" s="2">
        <v>0.0807677654573023</v>
      </c>
      <c r="G24" s="2">
        <v>0.108132688916586</v>
      </c>
      <c r="H24" s="2">
        <v>0.112665996024196</v>
      </c>
      <c r="I24" s="2">
        <v>0.130110069813042</v>
      </c>
      <c r="J24" s="2">
        <v>0.0828636607622114</v>
      </c>
      <c r="K24" s="2">
        <v>0.408610384220549</v>
      </c>
      <c r="L24" s="2">
        <v>0.40391084545806</v>
      </c>
      <c r="M24" s="2">
        <v>0.644283275003992</v>
      </c>
      <c r="N24" s="2">
        <v>0.65344455586726</v>
      </c>
      <c r="O24" s="2">
        <v>0.120720205773078</v>
      </c>
      <c r="P24" s="2">
        <v>0.376767669254631</v>
      </c>
      <c r="Q24" s="2">
        <v>0.469619457529801</v>
      </c>
      <c r="R24" s="2">
        <v>0.592534056037588</v>
      </c>
      <c r="S24" s="2">
        <v>0.649742662919068</v>
      </c>
      <c r="T24" s="2">
        <v>0.085274650492242</v>
      </c>
      <c r="U24" s="2">
        <v>0.0710613336798699</v>
      </c>
      <c r="V24" s="2">
        <v>0.0633936813452051</v>
      </c>
      <c r="W24" s="2">
        <v>0.081881412204537</v>
      </c>
      <c r="X24" s="2">
        <v>0.0981947625708806</v>
      </c>
    </row>
    <row r="25">
      <c r="A25" s="2" t="s">
        <v>43</v>
      </c>
      <c r="B25" s="2">
        <v>1.50580698E8</v>
      </c>
      <c r="C25" s="2">
        <v>1.50582456E8</v>
      </c>
      <c r="D25" s="2" t="s">
        <v>45</v>
      </c>
      <c r="E25" s="2">
        <v>0.118331972789083</v>
      </c>
      <c r="F25" s="2">
        <v>0.345029300408578</v>
      </c>
      <c r="G25" s="2">
        <v>0.395797575389805</v>
      </c>
      <c r="H25" s="2">
        <v>0.470244511154244</v>
      </c>
      <c r="I25" s="2">
        <v>0.709566238646438</v>
      </c>
      <c r="J25" s="2">
        <v>0.106052036199095</v>
      </c>
      <c r="K25" s="2">
        <v>0.296476739254367</v>
      </c>
      <c r="L25" s="2">
        <v>0.420199811467257</v>
      </c>
      <c r="M25" s="2">
        <v>0.599389842302269</v>
      </c>
      <c r="N25" s="2">
        <v>0.770393932947177</v>
      </c>
      <c r="O25" s="2">
        <v>0.0840317100792752</v>
      </c>
      <c r="P25" s="2">
        <v>0.23156427596587</v>
      </c>
      <c r="Q25" s="2">
        <v>0.262334954009952</v>
      </c>
      <c r="R25" s="2">
        <v>0.448932000537171</v>
      </c>
      <c r="S25" s="2">
        <v>0.606760808675005</v>
      </c>
      <c r="T25" s="2">
        <v>0.158166133147684</v>
      </c>
      <c r="U25" s="2">
        <v>0.527379511723903</v>
      </c>
      <c r="V25" s="2">
        <v>0.757829930032788</v>
      </c>
      <c r="W25" s="2">
        <v>0.846387884822718</v>
      </c>
      <c r="X25" s="2">
        <v>0.949534243571411</v>
      </c>
    </row>
    <row r="26">
      <c r="A26" s="2" t="s">
        <v>46</v>
      </c>
      <c r="B26" s="2">
        <v>7.6070279E7</v>
      </c>
      <c r="C26" s="2">
        <v>7.6073626E7</v>
      </c>
      <c r="D26" s="2" t="s">
        <v>47</v>
      </c>
      <c r="E26" s="2">
        <v>0.907905253898164</v>
      </c>
      <c r="F26" s="2">
        <v>0.90797642805203</v>
      </c>
      <c r="G26" s="2">
        <v>0.892025989050153</v>
      </c>
      <c r="H26" s="2">
        <v>0.924098488812292</v>
      </c>
      <c r="I26" s="2">
        <v>0.951245292774722</v>
      </c>
      <c r="J26" s="2">
        <v>0.860904522613065</v>
      </c>
      <c r="K26" s="2">
        <v>0.872044327625983</v>
      </c>
      <c r="L26" s="2">
        <v>0.86052751412414</v>
      </c>
      <c r="M26" s="2">
        <v>0.914807616970864</v>
      </c>
      <c r="N26" s="2">
        <v>0.91932284164332</v>
      </c>
      <c r="O26" s="2">
        <v>0.868467037331215</v>
      </c>
      <c r="P26" s="2">
        <v>0.870669929002775</v>
      </c>
      <c r="Q26" s="2">
        <v>0.851338036991436</v>
      </c>
      <c r="R26" s="2">
        <v>0.921002634715331</v>
      </c>
      <c r="S26" s="2">
        <v>0.955187727183691</v>
      </c>
      <c r="T26" s="2">
        <v>0.666644160037674</v>
      </c>
      <c r="U26" s="2">
        <v>0.550796418850981</v>
      </c>
      <c r="V26" s="2">
        <v>0.524847345361713</v>
      </c>
      <c r="W26" s="2">
        <v>0.562234545132162</v>
      </c>
      <c r="X26" s="2">
        <v>0.652866456728164</v>
      </c>
    </row>
    <row r="27">
      <c r="A27" s="2" t="s">
        <v>46</v>
      </c>
      <c r="B27" s="2">
        <v>7.6085176E7</v>
      </c>
      <c r="C27" s="2">
        <v>7.6091076E7</v>
      </c>
      <c r="D27" s="2" t="s">
        <v>47</v>
      </c>
      <c r="E27" s="2">
        <v>0.686253285232537</v>
      </c>
      <c r="F27" s="2">
        <v>0.702769396983774</v>
      </c>
      <c r="G27" s="2">
        <v>0.702378519623063</v>
      </c>
      <c r="H27" s="2">
        <v>0.728285937946938</v>
      </c>
      <c r="I27" s="2">
        <v>0.699608141497717</v>
      </c>
      <c r="J27" s="2">
        <v>0.674139235716988</v>
      </c>
      <c r="K27" s="2">
        <v>0.672284012491021</v>
      </c>
      <c r="L27" s="2">
        <v>0.686549275447415</v>
      </c>
      <c r="M27" s="2">
        <v>0.744746404403971</v>
      </c>
      <c r="N27" s="2">
        <v>0.75345245770358</v>
      </c>
      <c r="O27" s="2">
        <v>0.592233768263145</v>
      </c>
      <c r="P27" s="2">
        <v>0.624614551803222</v>
      </c>
      <c r="Q27" s="2">
        <v>0.659708462435256</v>
      </c>
      <c r="R27" s="2">
        <v>0.772855739629797</v>
      </c>
      <c r="S27" s="2">
        <v>0.809150030263817</v>
      </c>
      <c r="T27" s="2">
        <v>0.562498357889982</v>
      </c>
      <c r="U27" s="2">
        <v>0.37592110634226</v>
      </c>
      <c r="V27" s="2">
        <v>0.358607266910497</v>
      </c>
      <c r="W27" s="2">
        <v>0.350681112736488</v>
      </c>
      <c r="X27" s="2">
        <v>0.349474873339875</v>
      </c>
    </row>
    <row r="28">
      <c r="A28" s="2" t="s">
        <v>46</v>
      </c>
      <c r="B28" s="2">
        <v>1.35544276E8</v>
      </c>
      <c r="C28" s="2">
        <v>1.35545502E8</v>
      </c>
      <c r="D28" s="2" t="s">
        <v>48</v>
      </c>
      <c r="E28" s="2">
        <v>0.667552364205419</v>
      </c>
      <c r="F28" s="2">
        <v>0.759622243945067</v>
      </c>
      <c r="G28" s="2">
        <v>0.767631940630308</v>
      </c>
      <c r="H28" s="2">
        <v>0.77808656237276</v>
      </c>
      <c r="I28" s="2">
        <v>0.825376132675034</v>
      </c>
      <c r="J28" s="2">
        <v>0.36260208657886</v>
      </c>
      <c r="K28" s="2">
        <v>0.413629152916092</v>
      </c>
      <c r="L28" s="2">
        <v>0.507501177738947</v>
      </c>
      <c r="M28" s="2">
        <v>0.55239371239668</v>
      </c>
      <c r="N28" s="2">
        <v>0.548736761876371</v>
      </c>
      <c r="O28" s="2">
        <v>0.20995423340961</v>
      </c>
      <c r="P28" s="2">
        <v>0.316144631350229</v>
      </c>
      <c r="Q28" s="2">
        <v>0.417044083355171</v>
      </c>
      <c r="R28" s="2">
        <v>0.451265573364472</v>
      </c>
      <c r="S28" s="2">
        <v>0.434493830139148</v>
      </c>
      <c r="T28" s="2">
        <v>0.319262054195121</v>
      </c>
      <c r="U28" s="2">
        <v>0.343221620865077</v>
      </c>
      <c r="V28" s="2">
        <v>0.390528020316699</v>
      </c>
      <c r="W28" s="2">
        <v>0.399167685985598</v>
      </c>
      <c r="X28" s="2">
        <v>0.390130438943365</v>
      </c>
    </row>
    <row r="29">
      <c r="A29" s="2" t="s">
        <v>49</v>
      </c>
      <c r="B29" s="2">
        <v>1.28516432E8</v>
      </c>
      <c r="C29" s="2">
        <v>1.2851909E8</v>
      </c>
      <c r="D29" s="2" t="s">
        <v>50</v>
      </c>
      <c r="E29" s="2">
        <v>0.224701138224203</v>
      </c>
      <c r="F29" s="2">
        <v>0.167488863758444</v>
      </c>
      <c r="G29" s="2">
        <v>0.185177625383343</v>
      </c>
      <c r="H29" s="2">
        <v>0.137123713283779</v>
      </c>
      <c r="I29" s="2">
        <v>0.143302445388494</v>
      </c>
      <c r="J29" s="2">
        <v>0.319347609561753</v>
      </c>
      <c r="K29" s="2">
        <v>0.279421374050845</v>
      </c>
      <c r="L29" s="2">
        <v>0.360059733009962</v>
      </c>
      <c r="M29" s="2">
        <v>0.3565891377427</v>
      </c>
      <c r="N29" s="2">
        <v>0.329237043911749</v>
      </c>
      <c r="O29" s="2">
        <v>0.292011568764336</v>
      </c>
      <c r="P29" s="2">
        <v>0.261306989870178</v>
      </c>
      <c r="Q29" s="2">
        <v>0.315163385932919</v>
      </c>
      <c r="R29" s="2">
        <v>0.316580847705495</v>
      </c>
      <c r="S29" s="2">
        <v>0.338497060157048</v>
      </c>
      <c r="T29" s="2">
        <v>0.385260128974087</v>
      </c>
      <c r="U29" s="2">
        <v>0.45219604834063</v>
      </c>
      <c r="V29" s="2">
        <v>0.550982516405833</v>
      </c>
      <c r="W29" s="2">
        <v>0.542288717746605</v>
      </c>
      <c r="X29" s="2">
        <v>0.612582049178536</v>
      </c>
    </row>
    <row r="30">
      <c r="A30" s="2" t="s">
        <v>51</v>
      </c>
      <c r="B30" s="2">
        <v>2.6149324E7</v>
      </c>
      <c r="C30" s="2">
        <v>2.6151674E7</v>
      </c>
      <c r="D30" s="2" t="s">
        <v>52</v>
      </c>
      <c r="E30" s="2">
        <v>0.630914315694338</v>
      </c>
      <c r="F30" s="2">
        <v>0.567274381895509</v>
      </c>
      <c r="G30" s="2">
        <v>0.54637025958942</v>
      </c>
      <c r="H30" s="2">
        <v>0.56882841309228</v>
      </c>
      <c r="I30" s="2">
        <v>0.636960016711691</v>
      </c>
      <c r="J30" s="2">
        <v>0.837713408785728</v>
      </c>
      <c r="K30" s="2">
        <v>0.806835476255996</v>
      </c>
      <c r="L30" s="2">
        <v>0.784423881183958</v>
      </c>
      <c r="M30" s="2">
        <v>0.853335973363835</v>
      </c>
      <c r="N30" s="2">
        <v>0.889970003398045</v>
      </c>
      <c r="O30" s="2">
        <v>0.850653490596111</v>
      </c>
      <c r="P30" s="2">
        <v>0.879723615399728</v>
      </c>
      <c r="Q30" s="2">
        <v>0.880550457090125</v>
      </c>
      <c r="R30" s="2">
        <v>0.886228323623987</v>
      </c>
      <c r="S30" s="2">
        <v>0.91761670671081</v>
      </c>
      <c r="T30" s="2">
        <v>0.86768513616063</v>
      </c>
      <c r="U30" s="2">
        <v>0.861309733650653</v>
      </c>
      <c r="V30" s="2">
        <v>0.877197437021826</v>
      </c>
      <c r="W30" s="2">
        <v>0.910204325990744</v>
      </c>
      <c r="X30" s="2">
        <v>0.936228750369223</v>
      </c>
    </row>
    <row r="31">
      <c r="A31" s="2" t="s">
        <v>51</v>
      </c>
      <c r="B31" s="2">
        <v>3.1336739E7</v>
      </c>
      <c r="C31" s="2">
        <v>3.1338489E7</v>
      </c>
      <c r="D31" s="2" t="s">
        <v>53</v>
      </c>
      <c r="E31" s="2">
        <v>0.148901389100477</v>
      </c>
      <c r="F31" s="2">
        <v>0.128068071956849</v>
      </c>
      <c r="G31" s="2">
        <v>0.160150612103857</v>
      </c>
      <c r="H31" s="2">
        <v>0.105213454608125</v>
      </c>
      <c r="I31" s="2">
        <v>0.0777411451089107</v>
      </c>
      <c r="J31" s="2">
        <v>0.424861600402617</v>
      </c>
      <c r="K31" s="2">
        <v>0.446273258199527</v>
      </c>
      <c r="L31" s="2">
        <v>0.539597696226024</v>
      </c>
      <c r="M31" s="2">
        <v>0.56164720163978</v>
      </c>
      <c r="N31" s="2">
        <v>0.493099498927811</v>
      </c>
      <c r="O31" s="2">
        <v>0.437185929648241</v>
      </c>
      <c r="P31" s="2">
        <v>0.411850220130496</v>
      </c>
      <c r="Q31" s="2">
        <v>0.491441706841715</v>
      </c>
      <c r="R31" s="2">
        <v>0.52756577953929</v>
      </c>
      <c r="S31" s="2">
        <v>0.500601770475187</v>
      </c>
      <c r="T31" s="2">
        <v>0.544081587717986</v>
      </c>
      <c r="U31" s="2">
        <v>0.646279028773483</v>
      </c>
      <c r="V31" s="2">
        <v>0.668312296818394</v>
      </c>
      <c r="W31" s="2">
        <v>0.687644729141829</v>
      </c>
      <c r="X31" s="2">
        <v>0.52123971283252</v>
      </c>
    </row>
    <row r="32">
      <c r="A32" s="2" t="s">
        <v>54</v>
      </c>
      <c r="B32" s="2">
        <v>962734.0</v>
      </c>
      <c r="C32" s="2">
        <v>971734.0</v>
      </c>
      <c r="D32" s="2" t="s">
        <v>55</v>
      </c>
      <c r="E32" s="2">
        <v>0.354191097259809</v>
      </c>
      <c r="F32" s="2">
        <v>0.388565172316024</v>
      </c>
      <c r="G32" s="2">
        <v>0.434069475908474</v>
      </c>
      <c r="H32" s="2">
        <v>0.439594789076513</v>
      </c>
      <c r="I32" s="2">
        <v>0.449200217234342</v>
      </c>
      <c r="J32" s="2">
        <v>0.120211615121293</v>
      </c>
      <c r="K32" s="2">
        <v>0.126272419024628</v>
      </c>
      <c r="L32" s="2">
        <v>0.147795039539218</v>
      </c>
      <c r="M32" s="2">
        <v>0.166534220063906</v>
      </c>
      <c r="N32" s="2">
        <v>0.177109488797346</v>
      </c>
      <c r="O32" s="2">
        <v>0.0851984177618986</v>
      </c>
      <c r="P32" s="2">
        <v>0.105414430840556</v>
      </c>
      <c r="Q32" s="2">
        <v>0.128039518905019</v>
      </c>
      <c r="R32" s="2">
        <v>0.145654094156005</v>
      </c>
      <c r="S32" s="2">
        <v>0.125294596212218</v>
      </c>
      <c r="T32" s="2">
        <v>0.0954031633775125</v>
      </c>
      <c r="U32" s="2">
        <v>0.0995959453589156</v>
      </c>
      <c r="V32" s="2">
        <v>0.136500454969597</v>
      </c>
      <c r="W32" s="2">
        <v>0.126742156833501</v>
      </c>
      <c r="X32" s="2">
        <v>0.102552521514381</v>
      </c>
    </row>
    <row r="33">
      <c r="A33" s="2" t="s">
        <v>54</v>
      </c>
      <c r="B33" s="2">
        <v>972371.0</v>
      </c>
      <c r="C33" s="2">
        <v>976634.0</v>
      </c>
      <c r="D33" s="2" t="s">
        <v>55</v>
      </c>
      <c r="E33" s="2">
        <v>0.300807912384889</v>
      </c>
      <c r="F33" s="2">
        <v>0.341566594917395</v>
      </c>
      <c r="G33" s="2">
        <v>0.390509411977037</v>
      </c>
      <c r="H33" s="2">
        <v>0.405052894059103</v>
      </c>
      <c r="I33" s="2">
        <v>0.368890952816561</v>
      </c>
      <c r="J33" s="2">
        <v>0.144204594711746</v>
      </c>
      <c r="K33" s="2">
        <v>0.109000411967277</v>
      </c>
      <c r="L33" s="2">
        <v>0.158556937496345</v>
      </c>
      <c r="M33" s="2">
        <v>0.126030111300068</v>
      </c>
      <c r="N33" s="2">
        <v>0.177698851102506</v>
      </c>
      <c r="O33" s="2">
        <v>0.0510102327293926</v>
      </c>
      <c r="P33" s="2">
        <v>0.0512468276910389</v>
      </c>
      <c r="Q33" s="2">
        <v>0.061157000578598</v>
      </c>
      <c r="R33" s="2">
        <v>0.0696016558443112</v>
      </c>
      <c r="S33" s="2">
        <v>0.0729145168312323</v>
      </c>
      <c r="T33" s="2">
        <v>0.056073492196384</v>
      </c>
      <c r="U33" s="2">
        <v>0.0501557570909597</v>
      </c>
      <c r="V33" s="2">
        <v>0.0558307816020018</v>
      </c>
      <c r="W33" s="2">
        <v>0.054367390251062</v>
      </c>
      <c r="X33" s="2">
        <v>0.0651709829049445</v>
      </c>
    </row>
    <row r="34">
      <c r="A34" s="2" t="s">
        <v>54</v>
      </c>
      <c r="B34" s="2">
        <v>1.22229093E8</v>
      </c>
      <c r="C34" s="2">
        <v>1.22230034E8</v>
      </c>
      <c r="D34" s="2" t="s">
        <v>56</v>
      </c>
      <c r="E34" s="2">
        <v>0.127196319722212</v>
      </c>
      <c r="F34" s="2">
        <v>0.400256145737761</v>
      </c>
      <c r="G34" s="2">
        <v>0.464172503667319</v>
      </c>
      <c r="H34" s="2">
        <v>0.545136504527827</v>
      </c>
      <c r="I34" s="2">
        <v>0.626386921396028</v>
      </c>
      <c r="J34" s="2">
        <v>0.103864734299516</v>
      </c>
      <c r="K34" s="2">
        <v>0.166258417672591</v>
      </c>
      <c r="L34" s="2">
        <v>0.314800016232831</v>
      </c>
      <c r="M34" s="2">
        <v>0.303039132047713</v>
      </c>
      <c r="N34" s="2">
        <v>0.370908524543809</v>
      </c>
      <c r="O34" s="2">
        <v>0.0635004397537379</v>
      </c>
      <c r="P34" s="2">
        <v>0.0357260609885146</v>
      </c>
      <c r="Q34" s="2">
        <v>0.0285048935660225</v>
      </c>
      <c r="R34" s="2">
        <v>0.0402411207536267</v>
      </c>
      <c r="S34" s="2">
        <v>0.0555715463826235</v>
      </c>
      <c r="T34" s="2">
        <v>0.168843386535726</v>
      </c>
      <c r="U34" s="2">
        <v>0.314165830697339</v>
      </c>
      <c r="V34" s="2">
        <v>0.33508993069727</v>
      </c>
      <c r="W34" s="2">
        <v>0.370558316322297</v>
      </c>
      <c r="X34" s="2">
        <v>0.35937491883925</v>
      </c>
    </row>
    <row r="35">
      <c r="A35" s="2" t="s">
        <v>54</v>
      </c>
      <c r="B35" s="2">
        <v>1.24002942E8</v>
      </c>
      <c r="C35" s="2">
        <v>1.24005805E8</v>
      </c>
      <c r="D35" s="2" t="s">
        <v>57</v>
      </c>
      <c r="E35" s="2">
        <v>0.344000354920854</v>
      </c>
      <c r="F35" s="2">
        <v>0.345209838333812</v>
      </c>
      <c r="G35" s="2">
        <v>0.354544093842898</v>
      </c>
      <c r="H35" s="2">
        <v>0.397247599705849</v>
      </c>
      <c r="I35" s="2">
        <v>0.522404577677683</v>
      </c>
      <c r="J35" s="2">
        <v>0.447658402203856</v>
      </c>
      <c r="K35" s="2">
        <v>0.54533481184141</v>
      </c>
      <c r="L35" s="2">
        <v>0.685579289020743</v>
      </c>
      <c r="M35" s="2">
        <v>0.72338436523964</v>
      </c>
      <c r="N35" s="2">
        <v>0.744325024953197</v>
      </c>
      <c r="O35" s="2">
        <v>0.399583622484385</v>
      </c>
      <c r="P35" s="2">
        <v>0.495794092795135</v>
      </c>
      <c r="Q35" s="2">
        <v>0.65410346323024</v>
      </c>
      <c r="R35" s="2">
        <v>0.668326461824179</v>
      </c>
      <c r="S35" s="2">
        <v>0.666463497372073</v>
      </c>
      <c r="T35" s="2">
        <v>0.677773638227027</v>
      </c>
      <c r="U35" s="2">
        <v>0.788526525326809</v>
      </c>
      <c r="V35" s="2">
        <v>0.818360543796892</v>
      </c>
      <c r="W35" s="2">
        <v>0.863493219851073</v>
      </c>
      <c r="X35" s="2">
        <v>0.835703085947131</v>
      </c>
    </row>
    <row r="36">
      <c r="A36" s="2" t="s">
        <v>54</v>
      </c>
      <c r="B36" s="2">
        <v>1.24014392E8</v>
      </c>
      <c r="C36" s="2">
        <v>1.24015355E8</v>
      </c>
      <c r="D36" s="2" t="s">
        <v>57</v>
      </c>
      <c r="E36" s="2">
        <v>0.140367285807391</v>
      </c>
      <c r="F36" s="2">
        <v>0.136640433221661</v>
      </c>
      <c r="G36" s="2">
        <v>0.149089242587507</v>
      </c>
      <c r="H36" s="2">
        <v>0.129602686224769</v>
      </c>
      <c r="I36" s="2">
        <v>0.162384918677504</v>
      </c>
      <c r="J36" s="2">
        <v>0.144481838226761</v>
      </c>
      <c r="K36" s="2">
        <v>0.446741015959264</v>
      </c>
      <c r="L36" s="2">
        <v>0.363454154430363</v>
      </c>
      <c r="M36" s="2">
        <v>0.521109668085329</v>
      </c>
      <c r="N36" s="2">
        <v>0.523880460771999</v>
      </c>
      <c r="O36" s="2">
        <v>0.34857714337667</v>
      </c>
      <c r="P36" s="2">
        <v>0.489859347365992</v>
      </c>
      <c r="Q36" s="2">
        <v>0.58363837738518</v>
      </c>
      <c r="R36" s="2">
        <v>0.604977548177924</v>
      </c>
      <c r="S36" s="2">
        <v>0.619454612466061</v>
      </c>
      <c r="T36" s="2">
        <v>0.181672294138116</v>
      </c>
      <c r="U36" s="2">
        <v>0.219403936210281</v>
      </c>
      <c r="V36" s="2">
        <v>0.226994610670399</v>
      </c>
      <c r="W36" s="2">
        <v>0.218996431404515</v>
      </c>
      <c r="X36" s="2">
        <v>0.233115371959978</v>
      </c>
    </row>
    <row r="37">
      <c r="A37" s="2" t="s">
        <v>54</v>
      </c>
      <c r="B37" s="2">
        <v>1.25751055E8</v>
      </c>
      <c r="C37" s="2">
        <v>1.25756342E8</v>
      </c>
      <c r="D37" s="2" t="s">
        <v>58</v>
      </c>
      <c r="E37" s="2">
        <v>0.829687164643509</v>
      </c>
      <c r="F37" s="2">
        <v>0.896238402273555</v>
      </c>
      <c r="G37" s="2">
        <v>0.908186149055853</v>
      </c>
      <c r="H37" s="2">
        <v>0.93176449208532</v>
      </c>
      <c r="I37" s="2">
        <v>0.946669865893341</v>
      </c>
      <c r="J37" s="2">
        <v>0.713850837138508</v>
      </c>
      <c r="K37" s="2">
        <v>0.848626467681022</v>
      </c>
      <c r="L37" s="2">
        <v>0.781933508230943</v>
      </c>
      <c r="M37" s="2">
        <v>0.91472129045378</v>
      </c>
      <c r="N37" s="2">
        <v>0.921355955154528</v>
      </c>
      <c r="O37" s="2">
        <v>0.660533764658309</v>
      </c>
      <c r="P37" s="2">
        <v>0.86492657997062</v>
      </c>
      <c r="Q37" s="2">
        <v>0.924380508488023</v>
      </c>
      <c r="R37" s="2">
        <v>0.932387715911275</v>
      </c>
      <c r="S37" s="2">
        <v>0.956912275445285</v>
      </c>
      <c r="T37" s="2">
        <v>0.390933708674858</v>
      </c>
      <c r="U37" s="2">
        <v>0.137232191268755</v>
      </c>
      <c r="V37" s="2">
        <v>0.183839720574199</v>
      </c>
      <c r="W37" s="2">
        <v>0.196478080249203</v>
      </c>
      <c r="X37" s="2">
        <v>0.27029861976656</v>
      </c>
    </row>
    <row r="38">
      <c r="A38" s="2" t="s">
        <v>54</v>
      </c>
      <c r="B38" s="2">
        <v>1.25760155E8</v>
      </c>
      <c r="C38" s="2">
        <v>1.25762492E8</v>
      </c>
      <c r="D38" s="2" t="s">
        <v>58</v>
      </c>
      <c r="E38" s="2">
        <v>0.5453772270931</v>
      </c>
      <c r="F38" s="2">
        <v>0.653547382302627</v>
      </c>
      <c r="G38" s="2">
        <v>0.617945176477013</v>
      </c>
      <c r="H38" s="2">
        <v>0.730757354058677</v>
      </c>
      <c r="I38" s="2">
        <v>0.697456979935049</v>
      </c>
      <c r="J38" s="2">
        <v>0.509775870290891</v>
      </c>
      <c r="K38" s="2">
        <v>0.618815912990361</v>
      </c>
      <c r="L38" s="2">
        <v>0.569332941871411</v>
      </c>
      <c r="M38" s="2">
        <v>0.711039482653997</v>
      </c>
      <c r="N38" s="2">
        <v>0.56326531628669</v>
      </c>
      <c r="O38" s="2">
        <v>0.45642829230168</v>
      </c>
      <c r="P38" s="2">
        <v>0.605019069476605</v>
      </c>
      <c r="Q38" s="2">
        <v>0.692707799318948</v>
      </c>
      <c r="R38" s="2">
        <v>0.72201492317568</v>
      </c>
      <c r="S38" s="2">
        <v>0.711324757462843</v>
      </c>
      <c r="T38" s="2">
        <v>0.15323952492755</v>
      </c>
      <c r="U38" s="2">
        <v>0.0602525827724853</v>
      </c>
      <c r="V38" s="2">
        <v>0.0900140869633247</v>
      </c>
      <c r="W38" s="2">
        <v>0.106364694307162</v>
      </c>
      <c r="X38" s="2">
        <v>0.175747500751834</v>
      </c>
    </row>
    <row r="39">
      <c r="A39" s="2" t="s">
        <v>59</v>
      </c>
      <c r="B39" s="2">
        <v>1719148.0</v>
      </c>
      <c r="C39" s="2">
        <v>1721039.0</v>
      </c>
      <c r="D39" s="2" t="s">
        <v>60</v>
      </c>
      <c r="E39" s="2">
        <v>0.902654976285636</v>
      </c>
      <c r="F39" s="2">
        <v>0.910260466106156</v>
      </c>
      <c r="G39" s="2">
        <v>0.912291783921141</v>
      </c>
      <c r="H39" s="2">
        <v>0.932587666164199</v>
      </c>
      <c r="I39" s="2">
        <v>0.943003275215598</v>
      </c>
      <c r="J39" s="2">
        <v>0.875362879814205</v>
      </c>
      <c r="K39" s="2">
        <v>0.562128937124508</v>
      </c>
      <c r="L39" s="2">
        <v>0.273545237143531</v>
      </c>
      <c r="M39" s="2">
        <v>0.484976047794163</v>
      </c>
      <c r="N39" s="2">
        <v>0.437497177895929</v>
      </c>
      <c r="O39" s="2">
        <v>0.924744897959183</v>
      </c>
      <c r="P39" s="2">
        <v>0.943176080333513</v>
      </c>
      <c r="Q39" s="2">
        <v>0.949266347124575</v>
      </c>
      <c r="R39" s="2">
        <v>0.947908526457716</v>
      </c>
      <c r="S39" s="2">
        <v>0.953854692524083</v>
      </c>
      <c r="T39" s="2">
        <v>0.936525948047718</v>
      </c>
      <c r="U39" s="2">
        <v>0.923878777363623</v>
      </c>
      <c r="V39" s="2">
        <v>0.92285730236375</v>
      </c>
      <c r="W39" s="2">
        <v>0.918345709092323</v>
      </c>
      <c r="X39" s="2">
        <v>0.950216677594462</v>
      </c>
    </row>
    <row r="40">
      <c r="A40" s="2" t="s">
        <v>59</v>
      </c>
      <c r="B40" s="2">
        <v>1725769.0</v>
      </c>
      <c r="C40" s="2">
        <v>1735748.0</v>
      </c>
      <c r="D40" s="2" t="s">
        <v>60</v>
      </c>
      <c r="E40" s="2">
        <v>0.742178270143782</v>
      </c>
      <c r="F40" s="2">
        <v>0.76801178371587</v>
      </c>
      <c r="G40" s="2">
        <v>0.797174104223362</v>
      </c>
      <c r="H40" s="2">
        <v>0.80273939109425</v>
      </c>
      <c r="I40" s="2">
        <v>0.811974665367831</v>
      </c>
      <c r="J40" s="2">
        <v>0.722707950922616</v>
      </c>
      <c r="K40" s="2">
        <v>0.507517678542136</v>
      </c>
      <c r="L40" s="2">
        <v>0.212797404341699</v>
      </c>
      <c r="M40" s="2">
        <v>0.436349583643025</v>
      </c>
      <c r="N40" s="2">
        <v>0.416837667377804</v>
      </c>
      <c r="O40" s="2">
        <v>0.815901906312865</v>
      </c>
      <c r="P40" s="2">
        <v>0.899969300864603</v>
      </c>
      <c r="Q40" s="2">
        <v>0.922180064804471</v>
      </c>
      <c r="R40" s="2">
        <v>0.943739022428046</v>
      </c>
      <c r="S40" s="2">
        <v>0.951118565784868</v>
      </c>
      <c r="T40" s="2">
        <v>0.819573740544534</v>
      </c>
      <c r="U40" s="2">
        <v>0.837366729050491</v>
      </c>
      <c r="V40" s="2">
        <v>0.849879764710022</v>
      </c>
      <c r="W40" s="2">
        <v>0.844714607715163</v>
      </c>
      <c r="X40" s="2">
        <v>0.869034869714448</v>
      </c>
    </row>
    <row r="41">
      <c r="A41" s="2" t="s">
        <v>59</v>
      </c>
      <c r="B41" s="2">
        <v>7672470.0</v>
      </c>
      <c r="C41" s="2">
        <v>7673620.0</v>
      </c>
      <c r="D41" s="2" t="s">
        <v>61</v>
      </c>
      <c r="E41" s="2">
        <v>0.818722137928298</v>
      </c>
      <c r="F41" s="2">
        <v>0.834821380093998</v>
      </c>
      <c r="G41" s="2">
        <v>0.826429023028104</v>
      </c>
      <c r="H41" s="2">
        <v>0.876515646596801</v>
      </c>
      <c r="I41" s="2">
        <v>0.867719928159309</v>
      </c>
      <c r="J41" s="2">
        <v>0.837915469839967</v>
      </c>
      <c r="K41" s="2">
        <v>0.87814342403258</v>
      </c>
      <c r="L41" s="2">
        <v>0.859056740609062</v>
      </c>
      <c r="M41" s="2">
        <v>0.908965302936975</v>
      </c>
      <c r="N41" s="2">
        <v>0.877473308383489</v>
      </c>
      <c r="O41" s="2">
        <v>0.783597285067873</v>
      </c>
      <c r="P41" s="2">
        <v>0.42353896547102</v>
      </c>
      <c r="Q41" s="2">
        <v>0.433369003921081</v>
      </c>
      <c r="R41" s="2">
        <v>0.59206557780894</v>
      </c>
      <c r="S41" s="2">
        <v>0.562890469383648</v>
      </c>
      <c r="T41" s="2">
        <v>0.863583310322327</v>
      </c>
      <c r="U41" s="2">
        <v>0.911554234798406</v>
      </c>
      <c r="V41" s="2">
        <v>0.908929294537635</v>
      </c>
      <c r="W41" s="2">
        <v>0.929029433648451</v>
      </c>
      <c r="X41" s="2">
        <v>0.917345723672508</v>
      </c>
    </row>
    <row r="42">
      <c r="A42" s="2" t="s">
        <v>59</v>
      </c>
      <c r="B42" s="2">
        <v>1.1627493E8</v>
      </c>
      <c r="C42" s="2">
        <v>1.1627603E8</v>
      </c>
      <c r="D42" s="2" t="s">
        <v>62</v>
      </c>
      <c r="E42" s="2">
        <v>0.279285555649939</v>
      </c>
      <c r="F42" s="2">
        <v>0.243385335973386</v>
      </c>
      <c r="G42" s="2">
        <v>0.259770298580015</v>
      </c>
      <c r="H42" s="2">
        <v>0.275886010970619</v>
      </c>
      <c r="I42" s="2">
        <v>0.359982288287559</v>
      </c>
      <c r="J42" s="2">
        <v>0.265141318977119</v>
      </c>
      <c r="K42" s="2">
        <v>0.348758621967494</v>
      </c>
      <c r="L42" s="2">
        <v>0.481563191253662</v>
      </c>
      <c r="M42" s="2">
        <v>0.648667530183982</v>
      </c>
      <c r="N42" s="2">
        <v>0.682819216936291</v>
      </c>
      <c r="O42" s="2">
        <v>0.225925925925925</v>
      </c>
      <c r="P42" s="2">
        <v>0.285070400854743</v>
      </c>
      <c r="Q42" s="2">
        <v>0.383578466267083</v>
      </c>
      <c r="R42" s="2">
        <v>0.566508220869923</v>
      </c>
      <c r="S42" s="2">
        <v>0.574531653279834</v>
      </c>
      <c r="T42" s="2">
        <v>0.511181834902632</v>
      </c>
      <c r="U42" s="2">
        <v>0.75922907827584</v>
      </c>
      <c r="V42" s="2">
        <v>0.777357815521714</v>
      </c>
      <c r="W42" s="2">
        <v>0.847082976884672</v>
      </c>
      <c r="X42" s="2">
        <v>0.880472131351553</v>
      </c>
    </row>
    <row r="43">
      <c r="A43" s="2" t="s">
        <v>59</v>
      </c>
      <c r="B43" s="2">
        <v>1.17131341E8</v>
      </c>
      <c r="C43" s="2">
        <v>1.17133891E8</v>
      </c>
      <c r="D43" s="2" t="s">
        <v>63</v>
      </c>
      <c r="E43" s="2">
        <v>0.0880271980201664</v>
      </c>
      <c r="F43" s="2">
        <v>0.110416226302636</v>
      </c>
      <c r="G43" s="2">
        <v>0.136551836722096</v>
      </c>
      <c r="H43" s="2">
        <v>0.162008359781657</v>
      </c>
      <c r="I43" s="2">
        <v>0.170560311516373</v>
      </c>
      <c r="J43" s="2">
        <v>0.46786096117239</v>
      </c>
      <c r="K43" s="2">
        <v>0.590457606529386</v>
      </c>
      <c r="L43" s="2">
        <v>0.659713657239734</v>
      </c>
      <c r="M43" s="2">
        <v>0.715335949151451</v>
      </c>
      <c r="N43" s="2">
        <v>0.626227099893764</v>
      </c>
      <c r="O43" s="2">
        <v>0.294583700134365</v>
      </c>
      <c r="P43" s="2">
        <v>0.355031032954612</v>
      </c>
      <c r="Q43" s="2">
        <v>0.435919867735017</v>
      </c>
      <c r="R43" s="2">
        <v>0.524608712612896</v>
      </c>
      <c r="S43" s="2">
        <v>0.412108730718484</v>
      </c>
      <c r="T43" s="2">
        <v>0.485780273779241</v>
      </c>
      <c r="U43" s="2">
        <v>0.590098574393336</v>
      </c>
      <c r="V43" s="2">
        <v>0.680589382240198</v>
      </c>
      <c r="W43" s="2">
        <v>0.605354129000277</v>
      </c>
      <c r="X43" s="2">
        <v>0.512432274530737</v>
      </c>
    </row>
    <row r="44">
      <c r="A44" s="2" t="s">
        <v>59</v>
      </c>
      <c r="B44" s="2">
        <v>1.17134952E8</v>
      </c>
      <c r="C44" s="2">
        <v>1.17136891E8</v>
      </c>
      <c r="D44" s="2" t="s">
        <v>63</v>
      </c>
      <c r="E44" s="2">
        <v>0.666936678204548</v>
      </c>
      <c r="F44" s="2">
        <v>0.663175084844249</v>
      </c>
      <c r="G44" s="2">
        <v>0.70399024345255</v>
      </c>
      <c r="H44" s="2">
        <v>0.761429832357503</v>
      </c>
      <c r="I44" s="2">
        <v>0.772236191361226</v>
      </c>
      <c r="J44" s="2">
        <v>0.414976361140765</v>
      </c>
      <c r="K44" s="2">
        <v>0.527471551331509</v>
      </c>
      <c r="L44" s="2">
        <v>0.60440329140243</v>
      </c>
      <c r="M44" s="2">
        <v>0.743085287594997</v>
      </c>
      <c r="N44" s="2">
        <v>0.743406677614768</v>
      </c>
      <c r="O44" s="2">
        <v>0.169404099362019</v>
      </c>
      <c r="P44" s="2">
        <v>0.30653135209835</v>
      </c>
      <c r="Q44" s="2">
        <v>0.351931260866097</v>
      </c>
      <c r="R44" s="2">
        <v>0.442918706599122</v>
      </c>
      <c r="S44" s="2">
        <v>0.439305447975161</v>
      </c>
      <c r="T44" s="2">
        <v>0.476016591004479</v>
      </c>
      <c r="U44" s="2">
        <v>0.702664251782205</v>
      </c>
      <c r="V44" s="2">
        <v>0.743609832818751</v>
      </c>
      <c r="W44" s="2">
        <v>0.777815152455241</v>
      </c>
      <c r="X44" s="2">
        <v>0.792610133669732</v>
      </c>
    </row>
    <row r="45">
      <c r="A45" s="2" t="s">
        <v>59</v>
      </c>
      <c r="B45" s="2">
        <v>1.17157541E8</v>
      </c>
      <c r="C45" s="2">
        <v>1.17162791E8</v>
      </c>
      <c r="D45" s="2" t="s">
        <v>63</v>
      </c>
      <c r="E45" s="2">
        <v>0.15105478514814</v>
      </c>
      <c r="F45" s="2">
        <v>0.222334786082915</v>
      </c>
      <c r="G45" s="2">
        <v>0.278998906064173</v>
      </c>
      <c r="H45" s="2">
        <v>0.262918315502408</v>
      </c>
      <c r="I45" s="2">
        <v>0.27802760853681</v>
      </c>
      <c r="J45" s="2">
        <v>0.434413580246913</v>
      </c>
      <c r="K45" s="2">
        <v>0.555495457071558</v>
      </c>
      <c r="L45" s="2">
        <v>0.563842136184249</v>
      </c>
      <c r="M45" s="2">
        <v>0.669284160152638</v>
      </c>
      <c r="N45" s="2">
        <v>0.609077897350121</v>
      </c>
      <c r="O45" s="2">
        <v>0.499795596566022</v>
      </c>
      <c r="P45" s="2">
        <v>0.559603661975332</v>
      </c>
      <c r="Q45" s="2">
        <v>0.612416190893907</v>
      </c>
      <c r="R45" s="2">
        <v>0.675062216849613</v>
      </c>
      <c r="S45" s="2">
        <v>0.627676233341111</v>
      </c>
      <c r="T45" s="2">
        <v>0.699257961135629</v>
      </c>
      <c r="U45" s="2">
        <v>0.791171837221334</v>
      </c>
      <c r="V45" s="2">
        <v>0.81646434717454</v>
      </c>
      <c r="W45" s="2">
        <v>0.824802971876856</v>
      </c>
      <c r="X45" s="2">
        <v>0.817914814569003</v>
      </c>
    </row>
    <row r="46">
      <c r="A46" s="2" t="s">
        <v>64</v>
      </c>
      <c r="B46" s="2">
        <v>2.2341969E7</v>
      </c>
      <c r="C46" s="2">
        <v>2.2344723E7</v>
      </c>
      <c r="D46" s="2" t="s">
        <v>65</v>
      </c>
      <c r="E46" s="2">
        <v>0.281571971165583</v>
      </c>
      <c r="F46" s="2">
        <v>0.338954465581863</v>
      </c>
      <c r="G46" s="2">
        <v>0.392816757963521</v>
      </c>
      <c r="H46" s="2">
        <v>0.495644282177058</v>
      </c>
      <c r="I46" s="2">
        <v>0.587875876720115</v>
      </c>
      <c r="J46" s="2">
        <v>0.0482685792229506</v>
      </c>
      <c r="K46" s="2">
        <v>0.0822947726932436</v>
      </c>
      <c r="L46" s="2">
        <v>0.0942721408037973</v>
      </c>
      <c r="M46" s="2">
        <v>0.133815313941059</v>
      </c>
      <c r="N46" s="2">
        <v>0.169502075153036</v>
      </c>
      <c r="O46" s="2">
        <v>0.0568198133524766</v>
      </c>
      <c r="P46" s="2">
        <v>0.0985788185828292</v>
      </c>
      <c r="Q46" s="2">
        <v>0.124524026310474</v>
      </c>
      <c r="R46" s="2">
        <v>0.140158347775987</v>
      </c>
      <c r="S46" s="2">
        <v>0.142678576725018</v>
      </c>
      <c r="T46" s="2">
        <v>0.069696789917198</v>
      </c>
      <c r="U46" s="2">
        <v>0.0884397134714354</v>
      </c>
      <c r="V46" s="2">
        <v>0.110248834592161</v>
      </c>
      <c r="W46" s="2">
        <v>0.114009899530372</v>
      </c>
      <c r="X46" s="2">
        <v>0.122083822467998</v>
      </c>
    </row>
    <row r="47">
      <c r="A47" s="2" t="s">
        <v>64</v>
      </c>
      <c r="B47" s="2">
        <v>3.1796717E7</v>
      </c>
      <c r="C47" s="2">
        <v>3.1805767E7</v>
      </c>
      <c r="D47" s="2" t="s">
        <v>66</v>
      </c>
      <c r="E47" s="2">
        <v>0.135732051381271</v>
      </c>
      <c r="F47" s="2">
        <v>0.192018937519771</v>
      </c>
      <c r="G47" s="2">
        <v>0.251523532001761</v>
      </c>
      <c r="H47" s="2">
        <v>0.226530111419588</v>
      </c>
      <c r="I47" s="2">
        <v>0.222049259262423</v>
      </c>
      <c r="J47" s="2">
        <v>0.451774575763353</v>
      </c>
      <c r="K47" s="2">
        <v>0.400399430395755</v>
      </c>
      <c r="L47" s="2">
        <v>0.611806492823949</v>
      </c>
      <c r="M47" s="2">
        <v>0.465632571827992</v>
      </c>
      <c r="N47" s="2">
        <v>0.45264904380981</v>
      </c>
      <c r="O47" s="2">
        <v>0.242380049584366</v>
      </c>
      <c r="P47" s="2">
        <v>0.219008357450766</v>
      </c>
      <c r="Q47" s="2">
        <v>0.277861670077478</v>
      </c>
      <c r="R47" s="2">
        <v>0.244130529602953</v>
      </c>
      <c r="S47" s="2">
        <v>0.246170340164054</v>
      </c>
      <c r="T47" s="2">
        <v>0.591810830748188</v>
      </c>
      <c r="U47" s="2">
        <v>0.649431846249063</v>
      </c>
      <c r="V47" s="2">
        <v>0.62524490985237</v>
      </c>
      <c r="W47" s="2">
        <v>0.655079505289696</v>
      </c>
      <c r="X47" s="2">
        <v>0.656655453000273</v>
      </c>
    </row>
    <row r="48">
      <c r="A48" s="2" t="s">
        <v>64</v>
      </c>
      <c r="B48" s="2">
        <v>3.1818067E7</v>
      </c>
      <c r="C48" s="2">
        <v>3.1826972E7</v>
      </c>
      <c r="D48" s="2" t="s">
        <v>67</v>
      </c>
      <c r="E48" s="2">
        <v>0.526069699348861</v>
      </c>
      <c r="F48" s="2">
        <v>0.613302624000472</v>
      </c>
      <c r="G48" s="2">
        <v>0.675243515255144</v>
      </c>
      <c r="H48" s="2">
        <v>0.678134308288027</v>
      </c>
      <c r="I48" s="2">
        <v>0.656619753620555</v>
      </c>
      <c r="J48" s="2">
        <v>0.59987514406454</v>
      </c>
      <c r="K48" s="2">
        <v>0.46019992680743</v>
      </c>
      <c r="L48" s="2">
        <v>0.699847606645213</v>
      </c>
      <c r="M48" s="2">
        <v>0.514099635394283</v>
      </c>
      <c r="N48" s="2">
        <v>0.546846034541525</v>
      </c>
      <c r="O48" s="2">
        <v>0.16173871855131</v>
      </c>
      <c r="P48" s="2">
        <v>0.188467789069975</v>
      </c>
      <c r="Q48" s="2">
        <v>0.226428101499466</v>
      </c>
      <c r="R48" s="2">
        <v>0.225197031416501</v>
      </c>
      <c r="S48" s="2">
        <v>0.238486185046298</v>
      </c>
      <c r="T48" s="2">
        <v>0.50186331867376</v>
      </c>
      <c r="U48" s="2">
        <v>0.535889339725699</v>
      </c>
      <c r="V48" s="2">
        <v>0.618623425948983</v>
      </c>
      <c r="W48" s="2">
        <v>0.576371727085234</v>
      </c>
      <c r="X48" s="2">
        <v>0.542919394693064</v>
      </c>
    </row>
    <row r="49">
      <c r="A49" s="2" t="s">
        <v>64</v>
      </c>
      <c r="B49" s="2">
        <v>3.1827522E7</v>
      </c>
      <c r="C49" s="2">
        <v>3.1831818E7</v>
      </c>
      <c r="D49" s="2" t="s">
        <v>67</v>
      </c>
      <c r="E49" s="2">
        <v>0.698798891671026</v>
      </c>
      <c r="F49" s="2">
        <v>0.778317171770846</v>
      </c>
      <c r="G49" s="2">
        <v>0.786673118582807</v>
      </c>
      <c r="H49" s="2">
        <v>0.824544040127042</v>
      </c>
      <c r="I49" s="2">
        <v>0.812106180719954</v>
      </c>
      <c r="J49" s="2">
        <v>0.732479480472625</v>
      </c>
      <c r="K49" s="2">
        <v>0.628893084401381</v>
      </c>
      <c r="L49" s="2">
        <v>0.789920152642139</v>
      </c>
      <c r="M49" s="2">
        <v>0.656331710762326</v>
      </c>
      <c r="N49" s="2">
        <v>0.693591065571308</v>
      </c>
      <c r="O49" s="2">
        <v>0.39129479006375</v>
      </c>
      <c r="P49" s="2">
        <v>0.424230700403251</v>
      </c>
      <c r="Q49" s="2">
        <v>0.414435844952031</v>
      </c>
      <c r="R49" s="2">
        <v>0.424992925101562</v>
      </c>
      <c r="S49" s="2">
        <v>0.441614671900453</v>
      </c>
      <c r="T49" s="2">
        <v>0.560218900084516</v>
      </c>
      <c r="U49" s="2">
        <v>0.627576580215608</v>
      </c>
      <c r="V49" s="2">
        <v>0.650264063189329</v>
      </c>
      <c r="W49" s="2">
        <v>0.641629972840693</v>
      </c>
      <c r="X49" s="2">
        <v>0.601356926037017</v>
      </c>
    </row>
    <row r="50">
      <c r="A50" s="2" t="s">
        <v>64</v>
      </c>
      <c r="B50" s="2">
        <v>1.28580221E8</v>
      </c>
      <c r="C50" s="2">
        <v>1.2858177E8</v>
      </c>
      <c r="D50" s="2" t="s">
        <v>68</v>
      </c>
      <c r="E50" s="2">
        <v>0.671611786357524</v>
      </c>
      <c r="F50" s="2">
        <v>0.717477837786615</v>
      </c>
      <c r="G50" s="2">
        <v>0.748684982324096</v>
      </c>
      <c r="H50" s="2">
        <v>0.724975909137937</v>
      </c>
      <c r="I50" s="2">
        <v>0.660408328733358</v>
      </c>
      <c r="J50" s="2">
        <v>0.44018296973962</v>
      </c>
      <c r="K50" s="2">
        <v>0.667709251000559</v>
      </c>
      <c r="L50" s="2">
        <v>0.607150366264368</v>
      </c>
      <c r="M50" s="2">
        <v>0.817855974418532</v>
      </c>
      <c r="N50" s="2">
        <v>0.805130384506162</v>
      </c>
      <c r="O50" s="2">
        <v>0.390705679862306</v>
      </c>
      <c r="P50" s="2">
        <v>0.65777341191979</v>
      </c>
      <c r="Q50" s="2">
        <v>0.683576947200107</v>
      </c>
      <c r="R50" s="2">
        <v>0.811987325262469</v>
      </c>
      <c r="S50" s="2">
        <v>0.867098390805507</v>
      </c>
      <c r="T50" s="2">
        <v>0.21878705346813</v>
      </c>
      <c r="U50" s="2">
        <v>0.286007032220014</v>
      </c>
      <c r="V50" s="2">
        <v>0.319213817903343</v>
      </c>
      <c r="W50" s="2">
        <v>0.340786109124555</v>
      </c>
      <c r="X50" s="2">
        <v>0.424988848555736</v>
      </c>
    </row>
    <row r="51">
      <c r="A51" s="2" t="s">
        <v>69</v>
      </c>
      <c r="B51" s="2">
        <v>3.3435776E7</v>
      </c>
      <c r="C51" s="2">
        <v>3.3437861E7</v>
      </c>
      <c r="D51" s="2" t="s">
        <v>70</v>
      </c>
      <c r="E51" s="2">
        <v>0.725402269842335</v>
      </c>
      <c r="F51" s="2">
        <v>0.709828141760513</v>
      </c>
      <c r="G51" s="2">
        <v>0.683772452556466</v>
      </c>
      <c r="H51" s="2">
        <v>0.74351986288377</v>
      </c>
      <c r="I51" s="2">
        <v>0.700730313974384</v>
      </c>
      <c r="J51" s="2">
        <v>0.772584363865017</v>
      </c>
      <c r="K51" s="2">
        <v>0.754701518229253</v>
      </c>
      <c r="L51" s="2">
        <v>0.761716038009748</v>
      </c>
      <c r="M51" s="2">
        <v>0.79648757644215</v>
      </c>
      <c r="N51" s="2">
        <v>0.721105354222709</v>
      </c>
      <c r="O51" s="2">
        <v>0.745348035837353</v>
      </c>
      <c r="P51" s="2">
        <v>0.687768450896133</v>
      </c>
      <c r="Q51" s="2">
        <v>0.733020536055068</v>
      </c>
      <c r="R51" s="2">
        <v>0.806274454458818</v>
      </c>
      <c r="S51" s="2">
        <v>0.808355309944309</v>
      </c>
      <c r="T51" s="2">
        <v>0.545491197730197</v>
      </c>
      <c r="U51" s="2">
        <v>0.331717774044767</v>
      </c>
      <c r="V51" s="2">
        <v>0.341649216230016</v>
      </c>
      <c r="W51" s="2">
        <v>0.351728971684883</v>
      </c>
      <c r="X51" s="2">
        <v>0.440119045128128</v>
      </c>
    </row>
    <row r="52">
      <c r="A52" s="2" t="s">
        <v>69</v>
      </c>
      <c r="B52" s="2">
        <v>8.5829763E7</v>
      </c>
      <c r="C52" s="2">
        <v>8.5832098E7</v>
      </c>
      <c r="D52" s="2" t="s">
        <v>71</v>
      </c>
      <c r="E52" s="2">
        <v>0.90000838076251</v>
      </c>
      <c r="F52" s="2">
        <v>0.910212158952221</v>
      </c>
      <c r="G52" s="2">
        <v>0.924264525866917</v>
      </c>
      <c r="H52" s="2">
        <v>0.927844818520883</v>
      </c>
      <c r="I52" s="2">
        <v>0.958258158986277</v>
      </c>
      <c r="J52" s="2">
        <v>0.907059874888293</v>
      </c>
      <c r="K52" s="2">
        <v>0.836375107522303</v>
      </c>
      <c r="L52" s="2">
        <v>0.850109129807301</v>
      </c>
      <c r="M52" s="2">
        <v>0.848566491987544</v>
      </c>
      <c r="N52" s="2">
        <v>0.887776356149648</v>
      </c>
      <c r="O52" s="2">
        <v>0.909090909090909</v>
      </c>
      <c r="P52" s="2">
        <v>0.874867553023042</v>
      </c>
      <c r="Q52" s="2">
        <v>0.862508330238755</v>
      </c>
      <c r="R52" s="2">
        <v>0.916449496220488</v>
      </c>
      <c r="S52" s="2">
        <v>0.968873794774238</v>
      </c>
      <c r="T52" s="2">
        <v>0.203564425413663</v>
      </c>
      <c r="U52" s="2">
        <v>0.274447666390499</v>
      </c>
      <c r="V52" s="2">
        <v>0.323628496483543</v>
      </c>
      <c r="W52" s="2">
        <v>0.451144079518222</v>
      </c>
      <c r="X52" s="2">
        <v>0.692824574937817</v>
      </c>
    </row>
    <row r="53">
      <c r="A53" s="2" t="s">
        <v>69</v>
      </c>
      <c r="B53" s="2">
        <v>1.10684206E8</v>
      </c>
      <c r="C53" s="2">
        <v>1.10685791E8</v>
      </c>
      <c r="D53" s="2" t="s">
        <v>72</v>
      </c>
      <c r="E53" s="2">
        <v>0.831155191456091</v>
      </c>
      <c r="F53" s="2">
        <v>0.812673371535922</v>
      </c>
      <c r="G53" s="2">
        <v>0.791771753126729</v>
      </c>
      <c r="H53" s="2">
        <v>0.746184682294874</v>
      </c>
      <c r="I53" s="2">
        <v>0.691405606857119</v>
      </c>
      <c r="J53" s="2">
        <v>0.890211368766673</v>
      </c>
      <c r="K53" s="2">
        <v>0.915620364978991</v>
      </c>
      <c r="L53" s="2">
        <v>0.889856577618416</v>
      </c>
      <c r="M53" s="2">
        <v>0.926964728856737</v>
      </c>
      <c r="N53" s="2">
        <v>0.948133860465249</v>
      </c>
      <c r="O53" s="2">
        <v>0.882916280506642</v>
      </c>
      <c r="P53" s="2">
        <v>0.908028283858219</v>
      </c>
      <c r="Q53" s="2">
        <v>0.908036386212743</v>
      </c>
      <c r="R53" s="2">
        <v>0.944781689420183</v>
      </c>
      <c r="S53" s="2">
        <v>0.964702216696906</v>
      </c>
      <c r="T53" s="2">
        <v>0.842358070380906</v>
      </c>
      <c r="U53" s="2">
        <v>0.610635530757607</v>
      </c>
      <c r="V53" s="2">
        <v>0.502218602440832</v>
      </c>
      <c r="W53" s="2">
        <v>0.535465959696233</v>
      </c>
      <c r="X53" s="2">
        <v>0.565886059018546</v>
      </c>
    </row>
    <row r="54">
      <c r="A54" s="2" t="s">
        <v>73</v>
      </c>
      <c r="B54" s="2">
        <v>1.12052086E8</v>
      </c>
      <c r="C54" s="2">
        <v>1.12053436E8</v>
      </c>
      <c r="D54" s="2" t="s">
        <v>74</v>
      </c>
      <c r="E54" s="2">
        <v>0.846449775553165</v>
      </c>
      <c r="F54" s="2">
        <v>0.878868443634127</v>
      </c>
      <c r="G54" s="2">
        <v>0.876088008410805</v>
      </c>
      <c r="H54" s="2">
        <v>0.908945884753987</v>
      </c>
      <c r="I54" s="2">
        <v>0.914942543534552</v>
      </c>
      <c r="J54" s="2">
        <v>0.750949607495568</v>
      </c>
      <c r="K54" s="2">
        <v>0.580454933367676</v>
      </c>
      <c r="L54" s="2">
        <v>0.706377786719822</v>
      </c>
      <c r="M54" s="2">
        <v>0.646712931031693</v>
      </c>
      <c r="N54" s="2">
        <v>0.757054045477029</v>
      </c>
      <c r="O54" s="2">
        <v>0.501713166911404</v>
      </c>
      <c r="P54" s="2">
        <v>0.565117785375008</v>
      </c>
      <c r="Q54" s="2">
        <v>0.582087969247378</v>
      </c>
      <c r="R54" s="2">
        <v>0.601035585709632</v>
      </c>
      <c r="S54" s="2">
        <v>0.673374005077744</v>
      </c>
      <c r="T54" s="2">
        <v>0.715875262186906</v>
      </c>
      <c r="U54" s="2">
        <v>0.786537636285985</v>
      </c>
      <c r="V54" s="2">
        <v>0.882102962854996</v>
      </c>
      <c r="W54" s="2">
        <v>0.864789377540497</v>
      </c>
      <c r="X54" s="2">
        <v>0.877868217500579</v>
      </c>
    </row>
    <row r="55">
      <c r="A55" s="2" t="s">
        <v>75</v>
      </c>
      <c r="B55" s="2">
        <v>3.65201E7</v>
      </c>
      <c r="C55" s="2">
        <v>3.6524608E7</v>
      </c>
      <c r="D55" s="2" t="s">
        <v>76</v>
      </c>
      <c r="E55" s="2">
        <v>0.0274775700621089</v>
      </c>
      <c r="F55" s="2">
        <v>0.0324383985589081</v>
      </c>
      <c r="G55" s="2">
        <v>0.043545181525942</v>
      </c>
      <c r="H55" s="2">
        <v>0.0397520433389767</v>
      </c>
      <c r="I55" s="2">
        <v>0.0549475555037878</v>
      </c>
      <c r="J55" s="2">
        <v>0.0415206255055271</v>
      </c>
      <c r="K55" s="2">
        <v>0.150895307456668</v>
      </c>
      <c r="L55" s="2">
        <v>0.0973968595765649</v>
      </c>
      <c r="M55" s="2">
        <v>0.155129019732253</v>
      </c>
      <c r="N55" s="2">
        <v>0.164002262519664</v>
      </c>
      <c r="O55" s="2">
        <v>0.37017516847678</v>
      </c>
      <c r="P55" s="2">
        <v>0.384172467999743</v>
      </c>
      <c r="Q55" s="2">
        <v>0.489911325155765</v>
      </c>
      <c r="R55" s="2">
        <v>0.400527622014542</v>
      </c>
      <c r="S55" s="2">
        <v>0.362946289875096</v>
      </c>
      <c r="T55" s="2">
        <v>0.0382965150087201</v>
      </c>
      <c r="U55" s="2">
        <v>0.0492352294475464</v>
      </c>
      <c r="V55" s="2">
        <v>0.0465877187492678</v>
      </c>
      <c r="W55" s="2">
        <v>0.0550402361870713</v>
      </c>
      <c r="X55" s="2">
        <v>0.0663936887430777</v>
      </c>
    </row>
    <row r="56">
      <c r="A56" s="2" t="s">
        <v>75</v>
      </c>
      <c r="B56" s="2">
        <v>3.6583846E7</v>
      </c>
      <c r="C56" s="2">
        <v>3.6590598E7</v>
      </c>
      <c r="D56" s="2" t="s">
        <v>77</v>
      </c>
      <c r="E56" s="2">
        <v>0.0791061160588844</v>
      </c>
      <c r="F56" s="2">
        <v>0.215395534342515</v>
      </c>
      <c r="G56" s="2">
        <v>0.297425634238835</v>
      </c>
      <c r="H56" s="2">
        <v>0.274944527059453</v>
      </c>
      <c r="I56" s="2">
        <v>0.311930364825829</v>
      </c>
      <c r="J56" s="2">
        <v>0.072125777923354</v>
      </c>
      <c r="K56" s="2">
        <v>0.411012735606104</v>
      </c>
      <c r="L56" s="2">
        <v>0.285975015109998</v>
      </c>
      <c r="M56" s="2">
        <v>0.54653520881404</v>
      </c>
      <c r="N56" s="2">
        <v>0.527581763130206</v>
      </c>
      <c r="O56" s="2">
        <v>0.445284207211462</v>
      </c>
      <c r="P56" s="2">
        <v>0.572787981757567</v>
      </c>
      <c r="Q56" s="2">
        <v>0.663720964728851</v>
      </c>
      <c r="R56" s="2">
        <v>0.723883733232477</v>
      </c>
      <c r="S56" s="2">
        <v>0.781828396682955</v>
      </c>
      <c r="T56" s="2">
        <v>0.0958758339749869</v>
      </c>
      <c r="U56" s="2">
        <v>0.167734178885112</v>
      </c>
      <c r="V56" s="2">
        <v>0.197562335091633</v>
      </c>
      <c r="W56" s="2">
        <v>0.18877900792148</v>
      </c>
      <c r="X56" s="2">
        <v>0.200911406442912</v>
      </c>
    </row>
    <row r="57">
      <c r="A57" s="2" t="s">
        <v>75</v>
      </c>
      <c r="B57" s="2">
        <v>5.6798387E7</v>
      </c>
      <c r="C57" s="2">
        <v>5.6804287E7</v>
      </c>
      <c r="D57" s="2" t="s">
        <v>78</v>
      </c>
      <c r="E57" s="2">
        <v>0.471274642532121</v>
      </c>
      <c r="F57" s="2">
        <v>0.370576882441977</v>
      </c>
      <c r="G57" s="2">
        <v>0.472870291252633</v>
      </c>
      <c r="H57" s="2">
        <v>0.46097458702195</v>
      </c>
      <c r="I57" s="2">
        <v>0.409446027402049</v>
      </c>
      <c r="J57" s="2">
        <v>0.732441806176215</v>
      </c>
      <c r="K57" s="2">
        <v>0.754320146543403</v>
      </c>
      <c r="L57" s="2">
        <v>0.794289567124169</v>
      </c>
      <c r="M57" s="2">
        <v>0.820093519939629</v>
      </c>
      <c r="N57" s="2">
        <v>0.754228837020363</v>
      </c>
      <c r="O57" s="2">
        <v>0.735549504187432</v>
      </c>
      <c r="P57" s="2">
        <v>0.768936120976768</v>
      </c>
      <c r="Q57" s="2">
        <v>0.810925521050773</v>
      </c>
      <c r="R57" s="2">
        <v>0.818431221968086</v>
      </c>
      <c r="S57" s="2">
        <v>0.790458114097059</v>
      </c>
      <c r="T57" s="2">
        <v>0.770024672490048</v>
      </c>
      <c r="U57" s="2">
        <v>0.801440269435952</v>
      </c>
      <c r="V57" s="2">
        <v>0.820415912808684</v>
      </c>
      <c r="W57" s="2">
        <v>0.831575318853713</v>
      </c>
      <c r="X57" s="2">
        <v>0.785036565632338</v>
      </c>
    </row>
    <row r="58">
      <c r="A58" s="2" t="s">
        <v>79</v>
      </c>
      <c r="B58" s="2">
        <v>985652.0</v>
      </c>
      <c r="C58" s="2">
        <v>987341.0</v>
      </c>
      <c r="D58" s="2" t="s">
        <v>80</v>
      </c>
      <c r="E58" s="2">
        <v>0.513485049931296</v>
      </c>
      <c r="F58" s="2">
        <v>0.579481986979703</v>
      </c>
      <c r="G58" s="2">
        <v>0.641108684328044</v>
      </c>
      <c r="H58" s="2">
        <v>0.60184226946445</v>
      </c>
      <c r="I58" s="2">
        <v>0.543538134354842</v>
      </c>
      <c r="J58" s="2">
        <v>0.404575274772088</v>
      </c>
      <c r="K58" s="2">
        <v>0.520447123651127</v>
      </c>
      <c r="L58" s="2">
        <v>0.592815049152406</v>
      </c>
      <c r="M58" s="2">
        <v>0.758293955357399</v>
      </c>
      <c r="N58" s="2">
        <v>0.73866549757512</v>
      </c>
      <c r="O58" s="2">
        <v>0.366555384673093</v>
      </c>
      <c r="P58" s="2">
        <v>0.514175238709105</v>
      </c>
      <c r="Q58" s="2">
        <v>0.581805085501106</v>
      </c>
      <c r="R58" s="2">
        <v>0.645602595465466</v>
      </c>
      <c r="S58" s="2">
        <v>0.6550420855198</v>
      </c>
      <c r="T58" s="2">
        <v>0.330092714795939</v>
      </c>
      <c r="U58" s="2">
        <v>0.157903106637101</v>
      </c>
      <c r="V58" s="2">
        <v>0.153132598556359</v>
      </c>
      <c r="W58" s="2">
        <v>0.0773493268551976</v>
      </c>
      <c r="X58" s="2">
        <v>0.0344147372436085</v>
      </c>
    </row>
    <row r="59">
      <c r="A59" s="2" t="s">
        <v>79</v>
      </c>
      <c r="B59" s="2">
        <v>6.6577988E7</v>
      </c>
      <c r="C59" s="2">
        <v>6.6578888E7</v>
      </c>
      <c r="D59" s="2" t="s">
        <v>81</v>
      </c>
      <c r="E59" s="2">
        <v>0.291009577266979</v>
      </c>
      <c r="F59" s="2">
        <v>0.355509474450902</v>
      </c>
      <c r="G59" s="2">
        <v>0.420058418032478</v>
      </c>
      <c r="H59" s="2">
        <v>0.442151808049848</v>
      </c>
      <c r="I59" s="2">
        <v>0.659261751002302</v>
      </c>
      <c r="J59" s="2">
        <v>0.264980999707687</v>
      </c>
      <c r="K59" s="2">
        <v>0.32229196378185</v>
      </c>
      <c r="L59" s="2">
        <v>0.343593620669605</v>
      </c>
      <c r="M59" s="2">
        <v>0.451917216656982</v>
      </c>
      <c r="N59" s="2">
        <v>0.536558491711829</v>
      </c>
      <c r="O59" s="2">
        <v>0.297267080745341</v>
      </c>
      <c r="P59" s="2">
        <v>0.388880867650202</v>
      </c>
      <c r="Q59" s="2">
        <v>0.517336040844586</v>
      </c>
      <c r="R59" s="2">
        <v>0.652908605352895</v>
      </c>
      <c r="S59" s="2">
        <v>0.812385346508747</v>
      </c>
      <c r="T59" s="2">
        <v>0.476974147905789</v>
      </c>
      <c r="U59" s="2">
        <v>0.73243303486306</v>
      </c>
      <c r="V59" s="2">
        <v>0.81210931587182</v>
      </c>
      <c r="W59" s="2">
        <v>0.880561571742913</v>
      </c>
      <c r="X59" s="2">
        <v>0.943858849556473</v>
      </c>
    </row>
    <row r="60">
      <c r="A60" s="2" t="s">
        <v>82</v>
      </c>
      <c r="B60" s="2">
        <v>5.7428845E7</v>
      </c>
      <c r="C60" s="2">
        <v>5.7434995E7</v>
      </c>
      <c r="D60" s="2" t="s">
        <v>83</v>
      </c>
      <c r="E60" s="2">
        <v>0.0244066528276822</v>
      </c>
      <c r="F60" s="2">
        <v>0.0307936552206494</v>
      </c>
      <c r="G60" s="2">
        <v>0.0386621241002073</v>
      </c>
      <c r="H60" s="2">
        <v>0.037922521350865</v>
      </c>
      <c r="I60" s="2">
        <v>0.0539211883961831</v>
      </c>
      <c r="J60" s="2">
        <v>0.0268014144654209</v>
      </c>
      <c r="K60" s="2">
        <v>0.0359841246821568</v>
      </c>
      <c r="L60" s="2">
        <v>0.0510846595441036</v>
      </c>
      <c r="M60" s="2">
        <v>0.0537974086513375</v>
      </c>
      <c r="N60" s="2">
        <v>0.0725605987140014</v>
      </c>
      <c r="O60" s="2">
        <v>0.0253776045860036</v>
      </c>
      <c r="P60" s="2">
        <v>0.0289748946766608</v>
      </c>
      <c r="Q60" s="2">
        <v>0.0414654070273293</v>
      </c>
      <c r="R60" s="2">
        <v>0.0434450671583981</v>
      </c>
      <c r="S60" s="2">
        <v>0.058083163646014</v>
      </c>
      <c r="T60" s="2">
        <v>0.162853896110255</v>
      </c>
      <c r="U60" s="2">
        <v>0.380614831993961</v>
      </c>
      <c r="V60" s="2">
        <v>0.445329585522046</v>
      </c>
      <c r="W60" s="2">
        <v>0.428532756723407</v>
      </c>
      <c r="X60" s="2">
        <v>0.393043695959737</v>
      </c>
    </row>
    <row r="61">
      <c r="A61" s="2" t="s">
        <v>82</v>
      </c>
      <c r="B61" s="2">
        <v>7.9397028E7</v>
      </c>
      <c r="C61" s="2">
        <v>7.9399478E7</v>
      </c>
      <c r="D61" s="2" t="s">
        <v>84</v>
      </c>
      <c r="E61" s="2">
        <v>0.233591611582088</v>
      </c>
      <c r="F61" s="2">
        <v>0.276321685890177</v>
      </c>
      <c r="G61" s="2">
        <v>0.307724308039678</v>
      </c>
      <c r="H61" s="2">
        <v>0.34939816987604</v>
      </c>
      <c r="I61" s="2">
        <v>0.396479438866313</v>
      </c>
      <c r="J61" s="2">
        <v>0.432863511754769</v>
      </c>
      <c r="K61" s="2">
        <v>0.601868245957503</v>
      </c>
      <c r="L61" s="2">
        <v>0.743540800986094</v>
      </c>
      <c r="M61" s="2">
        <v>0.810152712410865</v>
      </c>
      <c r="N61" s="2">
        <v>0.792852909185123</v>
      </c>
      <c r="O61" s="2">
        <v>0.212308420305475</v>
      </c>
      <c r="P61" s="2">
        <v>0.313277745417057</v>
      </c>
      <c r="Q61" s="2">
        <v>0.410336502909969</v>
      </c>
      <c r="R61" s="2">
        <v>0.579598367277503</v>
      </c>
      <c r="S61" s="2">
        <v>0.563974197566136</v>
      </c>
      <c r="T61" s="2">
        <v>0.435748542771642</v>
      </c>
      <c r="U61" s="2">
        <v>0.389979021371499</v>
      </c>
      <c r="V61" s="2">
        <v>0.480998651493203</v>
      </c>
      <c r="W61" s="2">
        <v>0.498180979985033</v>
      </c>
      <c r="X61" s="2">
        <v>0.43765138892923</v>
      </c>
    </row>
    <row r="62">
      <c r="A62" s="2" t="s">
        <v>85</v>
      </c>
      <c r="B62" s="2">
        <v>1.309681E7</v>
      </c>
      <c r="C62" s="2">
        <v>1.309791E7</v>
      </c>
      <c r="D62" s="2" t="s">
        <v>86</v>
      </c>
      <c r="E62" s="2">
        <v>0.18122895537268</v>
      </c>
      <c r="F62" s="2">
        <v>0.243756477501411</v>
      </c>
      <c r="G62" s="2">
        <v>0.283868118165448</v>
      </c>
      <c r="H62" s="2">
        <v>0.247245324914942</v>
      </c>
      <c r="I62" s="2">
        <v>0.264552212961276</v>
      </c>
      <c r="J62" s="2">
        <v>0.39156814912116</v>
      </c>
      <c r="K62" s="2">
        <v>0.491822958300805</v>
      </c>
      <c r="L62" s="2">
        <v>0.492346626651855</v>
      </c>
      <c r="M62" s="2">
        <v>0.554364859468676</v>
      </c>
      <c r="N62" s="2">
        <v>0.567350586554793</v>
      </c>
      <c r="O62" s="2">
        <v>0.178691914245293</v>
      </c>
      <c r="P62" s="2">
        <v>0.218375961821433</v>
      </c>
      <c r="Q62" s="2">
        <v>0.258149377268907</v>
      </c>
      <c r="R62" s="2">
        <v>0.292424120917846</v>
      </c>
      <c r="S62" s="2">
        <v>0.347346759634903</v>
      </c>
      <c r="T62" s="2">
        <v>0.188179766579855</v>
      </c>
      <c r="U62" s="2">
        <v>0.176653293889137</v>
      </c>
      <c r="V62" s="2">
        <v>0.161273460248539</v>
      </c>
      <c r="W62" s="2">
        <v>0.198685251281065</v>
      </c>
      <c r="X62" s="2">
        <v>0.184468410139077</v>
      </c>
    </row>
    <row r="63">
      <c r="A63" s="2" t="s">
        <v>85</v>
      </c>
      <c r="B63" s="2">
        <v>1.4902607E7</v>
      </c>
      <c r="C63" s="2">
        <v>1.4903912E7</v>
      </c>
      <c r="D63" s="2" t="s">
        <v>87</v>
      </c>
      <c r="E63" s="2">
        <v>0.818469520363431</v>
      </c>
      <c r="F63" s="2">
        <v>0.809590695740577</v>
      </c>
      <c r="G63" s="2">
        <v>0.757553998837433</v>
      </c>
      <c r="H63" s="2">
        <v>0.840609381572066</v>
      </c>
      <c r="I63" s="2">
        <v>0.905491314298351</v>
      </c>
      <c r="J63" s="2">
        <v>0.818890417239798</v>
      </c>
      <c r="K63" s="2">
        <v>0.82966281963958</v>
      </c>
      <c r="L63" s="2">
        <v>0.810736039587305</v>
      </c>
      <c r="M63" s="2">
        <v>0.86095841538038</v>
      </c>
      <c r="N63" s="2">
        <v>0.840364865971554</v>
      </c>
      <c r="O63" s="2">
        <v>0.801769199839163</v>
      </c>
      <c r="P63" s="2">
        <v>0.822666712138678</v>
      </c>
      <c r="Q63" s="2">
        <v>0.765131345233882</v>
      </c>
      <c r="R63" s="2">
        <v>0.906269372259231</v>
      </c>
      <c r="S63" s="2">
        <v>0.91009761336979</v>
      </c>
      <c r="T63" s="2">
        <v>0.630844582040059</v>
      </c>
      <c r="U63" s="2">
        <v>0.346083206692555</v>
      </c>
      <c r="V63" s="2">
        <v>0.355022015723443</v>
      </c>
      <c r="W63" s="2">
        <v>0.396557690544684</v>
      </c>
      <c r="X63" s="2">
        <v>0.615126030473452</v>
      </c>
    </row>
    <row r="64">
      <c r="A64" s="2" t="s">
        <v>85</v>
      </c>
      <c r="B64" s="2">
        <v>5.0778817E7</v>
      </c>
      <c r="C64" s="2">
        <v>5.0779662E7</v>
      </c>
      <c r="D64" s="2" t="s">
        <v>88</v>
      </c>
      <c r="E64" s="2">
        <v>0.63647431939368</v>
      </c>
      <c r="F64" s="2">
        <v>0.635854538588684</v>
      </c>
      <c r="G64" s="2">
        <v>0.677930792755217</v>
      </c>
      <c r="H64" s="2">
        <v>0.667329559219671</v>
      </c>
      <c r="I64" s="2">
        <v>0.584293594769121</v>
      </c>
      <c r="J64" s="2">
        <v>0.653259668508287</v>
      </c>
      <c r="K64" s="2">
        <v>0.67840559579076</v>
      </c>
      <c r="L64" s="2">
        <v>0.722923143161982</v>
      </c>
      <c r="M64" s="2">
        <v>0.689037927575381</v>
      </c>
      <c r="N64" s="2">
        <v>0.776106779376776</v>
      </c>
      <c r="O64" s="2">
        <v>0.641339001062699</v>
      </c>
      <c r="P64" s="2">
        <v>0.629576131113146</v>
      </c>
      <c r="Q64" s="2">
        <v>0.715558246223132</v>
      </c>
      <c r="R64" s="2">
        <v>0.66053050056252</v>
      </c>
      <c r="S64" s="2">
        <v>0.720876369764275</v>
      </c>
      <c r="T64" s="2">
        <v>0.536976446245628</v>
      </c>
      <c r="U64" s="2">
        <v>0.299313042490584</v>
      </c>
      <c r="V64" s="2">
        <v>0.313113554471503</v>
      </c>
      <c r="W64" s="2">
        <v>0.288444902082912</v>
      </c>
      <c r="X64" s="2">
        <v>0.247718304737791</v>
      </c>
    </row>
    <row r="65">
      <c r="A65" s="2" t="s">
        <v>85</v>
      </c>
      <c r="B65" s="2">
        <v>5.4045365E7</v>
      </c>
      <c r="C65" s="2">
        <v>5.404627E7</v>
      </c>
      <c r="D65" s="2" t="s">
        <v>89</v>
      </c>
      <c r="E65" s="2">
        <v>0.878434918117044</v>
      </c>
      <c r="F65" s="2">
        <v>0.898643029245152</v>
      </c>
      <c r="G65" s="2">
        <v>0.908120367890411</v>
      </c>
      <c r="H65" s="2">
        <v>0.904836451489268</v>
      </c>
      <c r="I65" s="2">
        <v>0.943859979475377</v>
      </c>
      <c r="J65" s="2">
        <v>0.861892583120204</v>
      </c>
      <c r="K65" s="2">
        <v>0.844315431410755</v>
      </c>
      <c r="L65" s="2">
        <v>0.881262394022763</v>
      </c>
      <c r="M65" s="2">
        <v>0.868508606035441</v>
      </c>
      <c r="N65" s="2">
        <v>0.894428301914773</v>
      </c>
      <c r="O65" s="2">
        <v>0.852852852852852</v>
      </c>
      <c r="P65" s="2">
        <v>0.863902767375496</v>
      </c>
      <c r="Q65" s="2">
        <v>0.857008589164898</v>
      </c>
      <c r="R65" s="2">
        <v>0.873267954525796</v>
      </c>
      <c r="S65" s="2">
        <v>0.900280808717173</v>
      </c>
      <c r="T65" s="2">
        <v>0.604427141268075</v>
      </c>
      <c r="U65" s="2">
        <v>0.199526815866941</v>
      </c>
      <c r="V65" s="2">
        <v>0.234113857577497</v>
      </c>
      <c r="W65" s="2">
        <v>0.435512398344139</v>
      </c>
      <c r="X65" s="2">
        <v>0.567804156011703</v>
      </c>
    </row>
    <row r="66">
      <c r="A66" s="2" t="s">
        <v>90</v>
      </c>
      <c r="B66" s="2">
        <v>9507403.0</v>
      </c>
      <c r="C66" s="2">
        <v>9509903.0</v>
      </c>
      <c r="D66" s="2" t="s">
        <v>91</v>
      </c>
      <c r="E66" s="2">
        <v>0.179551970496266</v>
      </c>
      <c r="F66" s="2">
        <v>0.244229015296461</v>
      </c>
      <c r="G66" s="2">
        <v>0.329226939050583</v>
      </c>
      <c r="H66" s="2">
        <v>0.33690596054095</v>
      </c>
      <c r="I66" s="2">
        <v>0.429699360571643</v>
      </c>
      <c r="J66" s="2">
        <v>0.425115748507012</v>
      </c>
      <c r="K66" s="2">
        <v>0.453929002235117</v>
      </c>
      <c r="L66" s="2">
        <v>0.599208564183352</v>
      </c>
      <c r="M66" s="2">
        <v>0.641898235986505</v>
      </c>
      <c r="N66" s="2">
        <v>0.734489193300409</v>
      </c>
      <c r="O66" s="2">
        <v>0.195296361036071</v>
      </c>
      <c r="P66" s="2">
        <v>0.285166523575073</v>
      </c>
      <c r="Q66" s="2">
        <v>0.362912932594346</v>
      </c>
      <c r="R66" s="2">
        <v>0.476030220509485</v>
      </c>
      <c r="S66" s="2">
        <v>0.531927553044675</v>
      </c>
      <c r="T66" s="2">
        <v>0.49239591601373</v>
      </c>
      <c r="U66" s="2">
        <v>0.686156184822039</v>
      </c>
      <c r="V66" s="2">
        <v>0.729282820082979</v>
      </c>
      <c r="W66" s="2">
        <v>0.776092170150018</v>
      </c>
      <c r="X66" s="2">
        <v>0.86530088857533</v>
      </c>
    </row>
    <row r="67">
      <c r="A67" s="2" t="s">
        <v>90</v>
      </c>
      <c r="B67" s="2">
        <v>5.6624544E7</v>
      </c>
      <c r="C67" s="2">
        <v>5.6626644E7</v>
      </c>
      <c r="D67" s="2" t="s">
        <v>92</v>
      </c>
      <c r="E67" s="2">
        <v>0.360366333824867</v>
      </c>
      <c r="F67" s="2">
        <v>0.451990936522054</v>
      </c>
      <c r="G67" s="2">
        <v>0.431289110916828</v>
      </c>
      <c r="H67" s="2">
        <v>0.455423447136743</v>
      </c>
      <c r="I67" s="2">
        <v>0.4842038738033</v>
      </c>
      <c r="J67" s="2">
        <v>0.128514056224899</v>
      </c>
      <c r="K67" s="2">
        <v>0.129167942005115</v>
      </c>
      <c r="L67" s="2">
        <v>0.188165696202306</v>
      </c>
      <c r="M67" s="2">
        <v>0.192085451930331</v>
      </c>
      <c r="N67" s="2">
        <v>0.262832571051357</v>
      </c>
      <c r="O67" s="2">
        <v>0.0477166969003864</v>
      </c>
      <c r="P67" s="2">
        <v>0.0681029247380708</v>
      </c>
      <c r="Q67" s="2">
        <v>0.099784878533443</v>
      </c>
      <c r="R67" s="2">
        <v>0.116327324920155</v>
      </c>
      <c r="S67" s="2">
        <v>0.153425998111863</v>
      </c>
      <c r="T67" s="2">
        <v>0.0511252561935506</v>
      </c>
      <c r="U67" s="2">
        <v>0.0709947263686171</v>
      </c>
      <c r="V67" s="2">
        <v>0.100719580639693</v>
      </c>
      <c r="W67" s="2">
        <v>0.10060654887163</v>
      </c>
      <c r="X67" s="2">
        <v>0.101390510556936</v>
      </c>
    </row>
    <row r="68">
      <c r="A68" s="2" t="s">
        <v>90</v>
      </c>
      <c r="B68" s="2">
        <v>5.7330294E7</v>
      </c>
      <c r="C68" s="2">
        <v>5.7333744E7</v>
      </c>
      <c r="D68" s="2" t="s">
        <v>93</v>
      </c>
      <c r="E68" s="2">
        <v>0.527418519887302</v>
      </c>
      <c r="F68" s="2">
        <v>0.493117700854945</v>
      </c>
      <c r="G68" s="2">
        <v>0.533870710130487</v>
      </c>
      <c r="H68" s="2">
        <v>0.512719993079217</v>
      </c>
      <c r="I68" s="2">
        <v>0.537677838079105</v>
      </c>
      <c r="J68" s="2">
        <v>0.405287260616153</v>
      </c>
      <c r="K68" s="2">
        <v>0.408768990926972</v>
      </c>
      <c r="L68" s="2">
        <v>0.338392363821561</v>
      </c>
      <c r="M68" s="2">
        <v>0.448295597322624</v>
      </c>
      <c r="N68" s="2">
        <v>0.402673567886262</v>
      </c>
      <c r="O68" s="2">
        <v>0.493423271500843</v>
      </c>
      <c r="P68" s="2">
        <v>0.457264481124815</v>
      </c>
      <c r="Q68" s="2">
        <v>0.486276848041826</v>
      </c>
      <c r="R68" s="2">
        <v>0.514815824831693</v>
      </c>
      <c r="S68" s="2">
        <v>0.578300778126127</v>
      </c>
      <c r="T68" s="2">
        <v>0.673922838307343</v>
      </c>
      <c r="U68" s="2">
        <v>0.749843877469533</v>
      </c>
      <c r="V68" s="2">
        <v>0.806571612172774</v>
      </c>
      <c r="W68" s="2">
        <v>0.77548979840587</v>
      </c>
      <c r="X68" s="2">
        <v>0.788130407061946</v>
      </c>
    </row>
    <row r="69">
      <c r="A69" s="2" t="s">
        <v>94</v>
      </c>
      <c r="B69" s="2">
        <v>2.9934275E7</v>
      </c>
      <c r="C69" s="2">
        <v>2.9936825E7</v>
      </c>
      <c r="D69" s="2" t="s">
        <v>95</v>
      </c>
      <c r="E69" s="2">
        <v>0.630235742642033</v>
      </c>
      <c r="F69" s="2">
        <v>0.688166071844822</v>
      </c>
      <c r="G69" s="2">
        <v>0.74020777981915</v>
      </c>
      <c r="H69" s="2">
        <v>0.744559556968485</v>
      </c>
      <c r="I69" s="2">
        <v>0.788107740619324</v>
      </c>
      <c r="J69" s="2">
        <v>0.607503152585119</v>
      </c>
      <c r="K69" s="2">
        <v>0.5430166327111</v>
      </c>
      <c r="L69" s="2">
        <v>0.69977984377367</v>
      </c>
      <c r="M69" s="2">
        <v>0.551356308955976</v>
      </c>
      <c r="N69" s="2">
        <v>0.541655800916937</v>
      </c>
      <c r="O69" s="2">
        <v>0.47650676506765</v>
      </c>
      <c r="P69" s="2">
        <v>0.429777643891242</v>
      </c>
      <c r="Q69" s="2">
        <v>0.480448830978242</v>
      </c>
      <c r="R69" s="2">
        <v>0.315639120682915</v>
      </c>
      <c r="S69" s="2">
        <v>0.314177929980384</v>
      </c>
      <c r="T69" s="2">
        <v>0.578198192422559</v>
      </c>
      <c r="U69" s="2">
        <v>0.567822571884454</v>
      </c>
      <c r="V69" s="2">
        <v>0.738721189993406</v>
      </c>
      <c r="W69" s="2">
        <v>0.712527387999359</v>
      </c>
      <c r="X69" s="2">
        <v>0.787815054759677</v>
      </c>
    </row>
    <row r="70">
      <c r="A70" s="2" t="s">
        <v>94</v>
      </c>
      <c r="B70" s="2">
        <v>3.3023735E7</v>
      </c>
      <c r="C70" s="2">
        <v>3.3025285E7</v>
      </c>
      <c r="D70" s="2" t="s">
        <v>96</v>
      </c>
      <c r="E70" s="2">
        <v>0.0333143302381887</v>
      </c>
      <c r="F70" s="2">
        <v>0.036461606274284</v>
      </c>
      <c r="G70" s="2">
        <v>0.0539579932968175</v>
      </c>
      <c r="H70" s="2">
        <v>0.0392617302985513</v>
      </c>
      <c r="I70" s="2">
        <v>0.0590138913061364</v>
      </c>
      <c r="J70" s="2">
        <v>0.348046875</v>
      </c>
      <c r="K70" s="2">
        <v>0.36122993571799</v>
      </c>
      <c r="L70" s="2">
        <v>0.404874160826342</v>
      </c>
      <c r="M70" s="2">
        <v>0.434853804406827</v>
      </c>
      <c r="N70" s="2">
        <v>0.36691224212476</v>
      </c>
      <c r="O70" s="2">
        <v>0.455431796023281</v>
      </c>
      <c r="P70" s="2">
        <v>0.41799646562272</v>
      </c>
      <c r="Q70" s="2">
        <v>0.524833232732505</v>
      </c>
      <c r="R70" s="2">
        <v>0.448732725712385</v>
      </c>
      <c r="S70" s="2">
        <v>0.483085773037877</v>
      </c>
      <c r="T70" s="2">
        <v>0.419266016709718</v>
      </c>
      <c r="U70" s="2">
        <v>0.41298576495706</v>
      </c>
      <c r="V70" s="2">
        <v>0.381808165970379</v>
      </c>
      <c r="W70" s="2">
        <v>0.419192471931476</v>
      </c>
      <c r="X70" s="2">
        <v>0.413539384853926</v>
      </c>
    </row>
    <row r="71">
      <c r="A71" s="2" t="s">
        <v>94</v>
      </c>
      <c r="B71" s="2">
        <v>3.3027285E7</v>
      </c>
      <c r="C71" s="2">
        <v>3.3030135E7</v>
      </c>
      <c r="D71" s="2" t="s">
        <v>96</v>
      </c>
      <c r="E71" s="2">
        <v>0.0314084401496026</v>
      </c>
      <c r="F71" s="2">
        <v>0.0380781427039564</v>
      </c>
      <c r="G71" s="2">
        <v>0.0633458764625486</v>
      </c>
      <c r="H71" s="2">
        <v>0.0536912042377372</v>
      </c>
      <c r="I71" s="2">
        <v>0.0658850602948464</v>
      </c>
      <c r="J71" s="2">
        <v>0.246287713988461</v>
      </c>
      <c r="K71" s="2">
        <v>0.211243708183484</v>
      </c>
      <c r="L71" s="2">
        <v>0.317476983860634</v>
      </c>
      <c r="M71" s="2">
        <v>0.261162449038108</v>
      </c>
      <c r="N71" s="2">
        <v>0.241845929888518</v>
      </c>
      <c r="O71" s="2">
        <v>0.0862931119675857</v>
      </c>
      <c r="P71" s="2">
        <v>0.0938696784181077</v>
      </c>
      <c r="Q71" s="2">
        <v>0.136407926247014</v>
      </c>
      <c r="R71" s="2">
        <v>0.151405848967668</v>
      </c>
      <c r="S71" s="2">
        <v>0.157914838975623</v>
      </c>
      <c r="T71" s="2">
        <v>0.345752602854807</v>
      </c>
      <c r="U71" s="2">
        <v>0.370816521545712</v>
      </c>
      <c r="V71" s="2">
        <v>0.376024232109383</v>
      </c>
      <c r="W71" s="2">
        <v>0.380368459435017</v>
      </c>
      <c r="X71" s="2">
        <v>0.297606155119804</v>
      </c>
    </row>
    <row r="72">
      <c r="A72" s="2" t="s">
        <v>94</v>
      </c>
      <c r="B72" s="2">
        <v>4.0843867E7</v>
      </c>
      <c r="C72" s="2">
        <v>4.0845667E7</v>
      </c>
      <c r="D72" s="2" t="s">
        <v>97</v>
      </c>
      <c r="E72" s="2">
        <v>0.440672211893835</v>
      </c>
      <c r="F72" s="2">
        <v>0.326743680304197</v>
      </c>
      <c r="G72" s="2">
        <v>0.343600542463251</v>
      </c>
      <c r="H72" s="2">
        <v>0.220200457157839</v>
      </c>
      <c r="I72" s="2">
        <v>0.0669124373732262</v>
      </c>
      <c r="J72" s="2">
        <v>0.841044434264773</v>
      </c>
      <c r="K72" s="2">
        <v>0.516728054821882</v>
      </c>
      <c r="L72" s="2">
        <v>0.61166878128466</v>
      </c>
      <c r="M72" s="2">
        <v>0.249106159174995</v>
      </c>
      <c r="N72" s="2">
        <v>0.296432785047341</v>
      </c>
      <c r="O72" s="2">
        <v>0.867361610352264</v>
      </c>
      <c r="P72" s="2">
        <v>0.863743740599525</v>
      </c>
      <c r="Q72" s="2">
        <v>0.850687717800796</v>
      </c>
      <c r="R72" s="2">
        <v>0.703102595360123</v>
      </c>
      <c r="S72" s="2">
        <v>0.712790536197596</v>
      </c>
      <c r="T72" s="2">
        <v>0.582182106822973</v>
      </c>
      <c r="U72" s="2">
        <v>0.549193488238218</v>
      </c>
      <c r="V72" s="2">
        <v>0.495611579511945</v>
      </c>
      <c r="W72" s="2">
        <v>0.589505811037464</v>
      </c>
      <c r="X72" s="2">
        <v>0.663750222116573</v>
      </c>
    </row>
  </sheetData>
  <conditionalFormatting sqref="E3:X73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